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0" yWindow="0" windowWidth="25600" windowHeight="16060" tabRatio="637" activeTab="7"/>
  </bookViews>
  <sheets>
    <sheet name="Sheet1" sheetId="1" r:id="rId1"/>
    <sheet name="Sheet2" sheetId="2" r:id="rId2"/>
    <sheet name="Sheet3" sheetId="3" r:id="rId3"/>
    <sheet name="Sheet4" sheetId="10" r:id="rId4"/>
    <sheet name="Sheet5" sheetId="4" r:id="rId5"/>
    <sheet name="Shee6" sheetId="13" r:id="rId6"/>
    <sheet name="Sheet7" sheetId="5" r:id="rId7"/>
    <sheet name="Sheet8" sheetId="6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" i="10" l="1"/>
  <c r="I14" i="10"/>
  <c r="M14" i="10"/>
  <c r="Q14" i="10"/>
  <c r="R14" i="10"/>
  <c r="O14" i="10"/>
  <c r="E13" i="10"/>
  <c r="I13" i="10"/>
  <c r="M13" i="10"/>
  <c r="Q13" i="10"/>
  <c r="R13" i="10"/>
  <c r="O13" i="10"/>
  <c r="E12" i="10"/>
  <c r="I12" i="10"/>
  <c r="M12" i="10"/>
  <c r="Q12" i="10"/>
  <c r="R12" i="10"/>
  <c r="O12" i="10"/>
  <c r="E11" i="10"/>
  <c r="I11" i="10"/>
  <c r="M11" i="10"/>
  <c r="Q11" i="10"/>
  <c r="R11" i="10"/>
  <c r="O11" i="10"/>
  <c r="E7" i="10"/>
  <c r="I7" i="10"/>
  <c r="M7" i="10"/>
  <c r="Q7" i="10"/>
  <c r="R7" i="10"/>
  <c r="O7" i="10"/>
  <c r="E6" i="10"/>
  <c r="I6" i="10"/>
  <c r="M6" i="10"/>
  <c r="Q6" i="10"/>
  <c r="R6" i="10"/>
  <c r="O6" i="10"/>
  <c r="E5" i="10"/>
  <c r="I5" i="10"/>
  <c r="M5" i="10"/>
  <c r="Q5" i="10"/>
  <c r="R5" i="10"/>
  <c r="O5" i="10"/>
  <c r="E4" i="10"/>
  <c r="I4" i="10"/>
  <c r="M4" i="10"/>
  <c r="Q4" i="10"/>
  <c r="R4" i="10"/>
  <c r="O4" i="10"/>
</calcChain>
</file>

<file path=xl/sharedStrings.xml><?xml version="1.0" encoding="utf-8"?>
<sst xmlns="http://schemas.openxmlformats.org/spreadsheetml/2006/main" count="179" uniqueCount="99">
  <si>
    <t>Fig1B</t>
  </si>
  <si>
    <t>HeLa</t>
  </si>
  <si>
    <t>KO1-1</t>
  </si>
  <si>
    <t>KO1-3</t>
  </si>
  <si>
    <t>KO1-22</t>
  </si>
  <si>
    <t>KO2-8</t>
  </si>
  <si>
    <t>KO2-11</t>
  </si>
  <si>
    <t>KO2-12</t>
  </si>
  <si>
    <t>KO3-9</t>
  </si>
  <si>
    <t>KO3-11</t>
  </si>
  <si>
    <t>KO3-13</t>
  </si>
  <si>
    <t>Fig1C</t>
  </si>
  <si>
    <t>KO-9</t>
  </si>
  <si>
    <t>KO-11</t>
  </si>
  <si>
    <t>KO-13</t>
  </si>
  <si>
    <t>Fig1D</t>
  </si>
  <si>
    <t>Fig1E</t>
  </si>
  <si>
    <t>Fig1F</t>
  </si>
  <si>
    <t xml:space="preserve">HeLa </t>
  </si>
  <si>
    <t>Fig1G</t>
  </si>
  <si>
    <t>Fig2C</t>
  </si>
  <si>
    <t>WT</t>
  </si>
  <si>
    <t>Del IR</t>
  </si>
  <si>
    <t>Del C box</t>
  </si>
  <si>
    <t>Del IR+C box</t>
  </si>
  <si>
    <t>Fig2D</t>
  </si>
  <si>
    <t>Del Del D box R</t>
  </si>
  <si>
    <t>Del DelABBA R</t>
  </si>
  <si>
    <t>Del KEN box R</t>
  </si>
  <si>
    <t>Fig2E</t>
  </si>
  <si>
    <t>Del Mad1</t>
  </si>
  <si>
    <t>Del KILR</t>
  </si>
  <si>
    <t>Del Mad2</t>
  </si>
  <si>
    <t>Fig2F</t>
  </si>
  <si>
    <t>Del CRY</t>
  </si>
  <si>
    <t>6A</t>
  </si>
  <si>
    <t>Del KEN</t>
  </si>
  <si>
    <t>Fig4A</t>
  </si>
  <si>
    <t>R162EK163E</t>
  </si>
  <si>
    <t>R162E</t>
  </si>
  <si>
    <t>K163E</t>
  </si>
  <si>
    <t>E180RD203R</t>
  </si>
  <si>
    <t>E180R</t>
  </si>
  <si>
    <t>D203R</t>
  </si>
  <si>
    <t>Fig4B</t>
  </si>
  <si>
    <t>CRY/3A</t>
  </si>
  <si>
    <t>C165A</t>
  </si>
  <si>
    <t>R166A</t>
  </si>
  <si>
    <t>Y167A</t>
  </si>
  <si>
    <t>IPS/3A</t>
  </si>
  <si>
    <t>I168A</t>
  </si>
  <si>
    <t>P169A</t>
  </si>
  <si>
    <t>S170A</t>
  </si>
  <si>
    <t>Fig4C</t>
  </si>
  <si>
    <t>C165D</t>
  </si>
  <si>
    <t>R166D</t>
  </si>
  <si>
    <t>Y167D</t>
  </si>
  <si>
    <t>I168D</t>
  </si>
  <si>
    <t>P169D</t>
  </si>
  <si>
    <t>S170D</t>
  </si>
  <si>
    <t>Fig4D</t>
  </si>
  <si>
    <t>3D</t>
  </si>
  <si>
    <t>4D</t>
  </si>
  <si>
    <t>Fig5B</t>
  </si>
  <si>
    <t>2XC box</t>
  </si>
  <si>
    <t>2XCRY</t>
  </si>
  <si>
    <t>Supplementary Fig2A</t>
  </si>
  <si>
    <t>Supplementary Fig2C</t>
  </si>
  <si>
    <t>min</t>
  </si>
  <si>
    <t>Supplementary Fig 3B</t>
  </si>
  <si>
    <t>Del C box Del IR</t>
  </si>
  <si>
    <t>Supplementary Fig3C</t>
  </si>
  <si>
    <t>K250R</t>
  </si>
  <si>
    <t>K250Q</t>
  </si>
  <si>
    <t>siCon</t>
  </si>
  <si>
    <t>siBubR1</t>
  </si>
  <si>
    <t>Run1: 15 mins</t>
  </si>
  <si>
    <t>Run 2: 15 mins</t>
  </si>
  <si>
    <t>Run 3: 15 mins</t>
  </si>
  <si>
    <t>Standard Deviation 15 mins</t>
  </si>
  <si>
    <t>Mean 15 mins</t>
  </si>
  <si>
    <t>Normalised</t>
  </si>
  <si>
    <t>%</t>
  </si>
  <si>
    <t>No MCC</t>
  </si>
  <si>
    <t>MCC Wt</t>
  </si>
  <si>
    <t>MCC 4D</t>
  </si>
  <si>
    <t>MCC 2E</t>
  </si>
  <si>
    <t>Run1: 30 mins</t>
  </si>
  <si>
    <t>Run 2: 30 mins</t>
  </si>
  <si>
    <t>Run 3: 30 mins</t>
  </si>
  <si>
    <t>Standard Deviation 30 mins</t>
  </si>
  <si>
    <t>Mean 30 mins</t>
  </si>
  <si>
    <t>All Gels 17-02-2023</t>
  </si>
  <si>
    <t xml:space="preserve">20 secs </t>
  </si>
  <si>
    <t>tiff</t>
  </si>
  <si>
    <t>ImageJ</t>
  </si>
  <si>
    <t>Normalised against No MCC</t>
  </si>
  <si>
    <t>Fig4H</t>
  </si>
  <si>
    <t>Supplementary Fig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3" tint="0.39997558519241921"/>
      <name val="Arial"/>
    </font>
    <font>
      <sz val="12"/>
      <color theme="6" tint="0.39997558519241921"/>
      <name val="Arial"/>
    </font>
    <font>
      <sz val="12"/>
      <color theme="6" tint="0.39997558519241921"/>
      <name val="Calibri"/>
      <family val="2"/>
      <scheme val="minor"/>
    </font>
    <font>
      <sz val="12"/>
      <color theme="9" tint="-0.249977111117893"/>
      <name val="Arial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6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2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" fontId="1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right"/>
    </xf>
    <xf numFmtId="0" fontId="8" fillId="0" borderId="1" xfId="0" applyFont="1" applyBorder="1"/>
    <xf numFmtId="2" fontId="0" fillId="0" borderId="2" xfId="0" applyNumberFormat="1" applyBorder="1"/>
    <xf numFmtId="2" fontId="0" fillId="0" borderId="1" xfId="0" applyNumberFormat="1" applyBorder="1"/>
    <xf numFmtId="0" fontId="8" fillId="2" borderId="3" xfId="0" applyFont="1" applyFill="1" applyBorder="1"/>
    <xf numFmtId="2" fontId="0" fillId="2" borderId="4" xfId="0" applyNumberFormat="1" applyFill="1" applyBorder="1"/>
    <xf numFmtId="2" fontId="0" fillId="2" borderId="2" xfId="0" applyNumberFormat="1" applyFill="1" applyBorder="1"/>
    <xf numFmtId="2" fontId="0" fillId="2" borderId="1" xfId="0" applyNumberFormat="1" applyFill="1" applyBorder="1"/>
    <xf numFmtId="0" fontId="8" fillId="0" borderId="3" xfId="0" applyFont="1" applyBorder="1"/>
    <xf numFmtId="2" fontId="0" fillId="0" borderId="4" xfId="0" applyNumberFormat="1" applyBorder="1"/>
    <xf numFmtId="0" fontId="8" fillId="2" borderId="5" xfId="0" applyFont="1" applyFill="1" applyBorder="1"/>
    <xf numFmtId="2" fontId="0" fillId="2" borderId="0" xfId="0" applyNumberFormat="1" applyFill="1"/>
    <xf numFmtId="2" fontId="0" fillId="2" borderId="5" xfId="0" applyNumberFormat="1" applyFill="1" applyBorder="1"/>
    <xf numFmtId="2" fontId="0" fillId="0" borderId="0" xfId="0" applyNumberFormat="1"/>
    <xf numFmtId="164" fontId="0" fillId="0" borderId="2" xfId="0" applyNumberFormat="1" applyBorder="1"/>
    <xf numFmtId="0" fontId="0" fillId="0" borderId="2" xfId="0" applyBorder="1"/>
    <xf numFmtId="164" fontId="0" fillId="2" borderId="4" xfId="0" applyNumberFormat="1" applyFill="1" applyBorder="1"/>
    <xf numFmtId="0" fontId="0" fillId="2" borderId="4" xfId="0" applyFill="1" applyBorder="1"/>
    <xf numFmtId="164" fontId="0" fillId="0" borderId="4" xfId="0" applyNumberFormat="1" applyBorder="1"/>
    <xf numFmtId="0" fontId="0" fillId="0" borderId="4" xfId="0" applyBorder="1"/>
    <xf numFmtId="164" fontId="0" fillId="2" borderId="0" xfId="0" applyNumberFormat="1" applyFill="1"/>
    <xf numFmtId="0" fontId="0" fillId="2" borderId="0" xfId="0" applyFill="1"/>
    <xf numFmtId="2" fontId="9" fillId="0" borderId="0" xfId="0" applyNumberFormat="1" applyFont="1"/>
    <xf numFmtId="0" fontId="9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2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Relationship Id="rId2" Type="http://schemas.openxmlformats.org/officeDocument/2006/relationships/image" Target="../media/image2.emf"/><Relationship Id="rId3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76200</xdr:rowOff>
    </xdr:from>
    <xdr:to>
      <xdr:col>11</xdr:col>
      <xdr:colOff>63500</xdr:colOff>
      <xdr:row>8</xdr:row>
      <xdr:rowOff>133529</xdr:rowOff>
    </xdr:to>
    <xdr:sp macro="" textlink="">
      <xdr:nvSpPr>
        <xdr:cNvPr id="2" name="矩形 1"/>
        <xdr:cNvSpPr/>
      </xdr:nvSpPr>
      <xdr:spPr>
        <a:xfrm>
          <a:off x="0" y="457200"/>
          <a:ext cx="9144000" cy="1200329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/>
            <a:t>Sequence: VGSLSWNSYILSSGSR, Charge: +2,   Monoisotopic m/z: 856.94489 Da (+11.14 mmu/+13 ppm),   MH+: 1712.88249 Da,   RT: 30.8809 min,</a:t>
          </a:r>
        </a:p>
        <a:p>
          <a:r>
            <a:rPr lang="en-US" altLang="zh-CN"/>
            <a:t>Identified with: Sequest HT (v1.17); XCorr:3.59, Percolator q-Value:3.6e-4, Percolator PEP:4.9e-3, </a:t>
          </a:r>
        </a:p>
        <a:p>
          <a:r>
            <a:rPr lang="en-US" altLang="zh-CN"/>
            <a:t>Fragment match tolerance used for search: 0.05 Da</a:t>
          </a:r>
          <a:endParaRPr lang="zh-CN" altLang="en-US"/>
        </a:p>
      </xdr:txBody>
    </xdr:sp>
    <xdr:clientData/>
  </xdr:twoCellAnchor>
  <xdr:twoCellAnchor editAs="oneCell">
    <xdr:from>
      <xdr:col>0</xdr:col>
      <xdr:colOff>0</xdr:colOff>
      <xdr:row>9</xdr:row>
      <xdr:rowOff>180876</xdr:rowOff>
    </xdr:from>
    <xdr:to>
      <xdr:col>11</xdr:col>
      <xdr:colOff>63500</xdr:colOff>
      <xdr:row>35</xdr:row>
      <xdr:rowOff>58366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95376"/>
          <a:ext cx="9144000" cy="483049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13</xdr:col>
      <xdr:colOff>0</xdr:colOff>
      <xdr:row>0</xdr:row>
      <xdr:rowOff>139700</xdr:rowOff>
    </xdr:from>
    <xdr:to>
      <xdr:col>24</xdr:col>
      <xdr:colOff>172020</xdr:colOff>
      <xdr:row>8</xdr:row>
      <xdr:rowOff>93028</xdr:rowOff>
    </xdr:to>
    <xdr:sp macro="" textlink="">
      <xdr:nvSpPr>
        <xdr:cNvPr id="4" name="矩形 1"/>
        <xdr:cNvSpPr/>
      </xdr:nvSpPr>
      <xdr:spPr>
        <a:xfrm>
          <a:off x="10731500" y="139700"/>
          <a:ext cx="9252520" cy="1477328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/>
            <a:t>Sequence: CFELDPAR, C1-Carbamidomethyl (57.02146 Da)</a:t>
          </a:r>
        </a:p>
        <a:p>
          <a:r>
            <a:rPr lang="en-US" altLang="zh-CN"/>
            <a:t>Charge: +2,   Monoisotopic m/z: 504.23822 Da (+3.84 mmu/+7.61 ppm),   MH+: 1007.46916 Da,   RT: 18.2564 min,</a:t>
          </a:r>
        </a:p>
        <a:p>
          <a:r>
            <a:rPr lang="en-US" altLang="zh-CN"/>
            <a:t>Identified with: Sequest HT (v1.17); XCorr:1.78, Percolator q-Value:1.4e-3, Percolator PEP:7.6e-2, </a:t>
          </a:r>
        </a:p>
        <a:p>
          <a:r>
            <a:rPr lang="en-US" altLang="zh-CN"/>
            <a:t>Fragment match tolerance used for search: 0.05 Da</a:t>
          </a:r>
          <a:endParaRPr lang="zh-CN" altLang="en-US"/>
        </a:p>
      </xdr:txBody>
    </xdr:sp>
    <xdr:clientData/>
  </xdr:twoCellAnchor>
  <xdr:twoCellAnchor editAs="oneCell">
    <xdr:from>
      <xdr:col>13</xdr:col>
      <xdr:colOff>55985</xdr:colOff>
      <xdr:row>8</xdr:row>
      <xdr:rowOff>143828</xdr:rowOff>
    </xdr:from>
    <xdr:to>
      <xdr:col>24</xdr:col>
      <xdr:colOff>119485</xdr:colOff>
      <xdr:row>35</xdr:row>
      <xdr:rowOff>127804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87485" y="1667828"/>
          <a:ext cx="9144000" cy="5127476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26</xdr:col>
      <xdr:colOff>0</xdr:colOff>
      <xdr:row>0</xdr:row>
      <xdr:rowOff>165100</xdr:rowOff>
    </xdr:from>
    <xdr:to>
      <xdr:col>37</xdr:col>
      <xdr:colOff>63500</xdr:colOff>
      <xdr:row>7</xdr:row>
      <xdr:rowOff>31929</xdr:rowOff>
    </xdr:to>
    <xdr:sp macro="" textlink="">
      <xdr:nvSpPr>
        <xdr:cNvPr id="6" name="矩形 1"/>
        <xdr:cNvSpPr/>
      </xdr:nvSpPr>
      <xdr:spPr>
        <a:xfrm>
          <a:off x="21463000" y="165100"/>
          <a:ext cx="9144000" cy="1200329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CN"/>
            <a:t>Sequence: LSGKPQNAPEGYQNR, Charge: +3,   Monoisotopic m/z: 553.61469 Da (+1.67 mmu/+3.01 ppm),   MH+: 1658.82950 Da,   RT: 7.7783 min,</a:t>
          </a:r>
        </a:p>
        <a:p>
          <a:r>
            <a:rPr lang="en-US" altLang="zh-CN"/>
            <a:t>Identified with: Sequest HT (v1.17); XCorr:2.78, Percolator q-Value:6.0e-3, Percolator PEP:1.5e-1, </a:t>
          </a:r>
        </a:p>
        <a:p>
          <a:r>
            <a:rPr lang="en-US" altLang="zh-CN"/>
            <a:t>Fragment match tolerance used for search: 0.05 Da</a:t>
          </a:r>
          <a:endParaRPr lang="zh-CN" altLang="en-US"/>
        </a:p>
      </xdr:txBody>
    </xdr:sp>
    <xdr:clientData/>
  </xdr:twoCellAnchor>
  <xdr:twoCellAnchor editAs="oneCell">
    <xdr:from>
      <xdr:col>26</xdr:col>
      <xdr:colOff>135800</xdr:colOff>
      <xdr:row>11</xdr:row>
      <xdr:rowOff>109116</xdr:rowOff>
    </xdr:from>
    <xdr:to>
      <xdr:col>36</xdr:col>
      <xdr:colOff>753199</xdr:colOff>
      <xdr:row>35</xdr:row>
      <xdr:rowOff>151582</xdr:rowOff>
    </xdr:to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8800" y="2204616"/>
          <a:ext cx="8872399" cy="4614466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2"/>
  <sheetViews>
    <sheetView workbookViewId="0">
      <selection activeCell="AZ27" sqref="AZ27"/>
    </sheetView>
  </sheetViews>
  <sheetFormatPr baseColWidth="10" defaultRowHeight="15" x14ac:dyDescent="0"/>
  <sheetData>
    <row r="1" spans="1:49">
      <c r="A1" t="s">
        <v>0</v>
      </c>
      <c r="P1" t="s">
        <v>11</v>
      </c>
      <c r="AE1" t="s">
        <v>15</v>
      </c>
      <c r="AJ1" t="s">
        <v>16</v>
      </c>
      <c r="AO1" t="s">
        <v>17</v>
      </c>
      <c r="AT1" t="s">
        <v>19</v>
      </c>
    </row>
    <row r="2" spans="1:49">
      <c r="A2" s="2" t="s">
        <v>1</v>
      </c>
      <c r="B2" s="2" t="s">
        <v>2</v>
      </c>
      <c r="C2" s="2" t="s">
        <v>3</v>
      </c>
      <c r="D2" s="2" t="s">
        <v>4</v>
      </c>
      <c r="F2" s="2" t="s">
        <v>1</v>
      </c>
      <c r="G2" s="2" t="s">
        <v>5</v>
      </c>
      <c r="H2" s="2" t="s">
        <v>6</v>
      </c>
      <c r="I2" s="2" t="s">
        <v>7</v>
      </c>
      <c r="K2" s="2" t="s">
        <v>1</v>
      </c>
      <c r="L2" s="3" t="s">
        <v>8</v>
      </c>
      <c r="M2" s="3" t="s">
        <v>9</v>
      </c>
      <c r="N2" s="3" t="s">
        <v>10</v>
      </c>
      <c r="P2" s="2" t="s">
        <v>1</v>
      </c>
      <c r="Q2" s="2" t="s">
        <v>2</v>
      </c>
      <c r="R2" s="2" t="s">
        <v>3</v>
      </c>
      <c r="S2" s="2" t="s">
        <v>4</v>
      </c>
      <c r="U2" s="2" t="s">
        <v>1</v>
      </c>
      <c r="V2" s="2" t="s">
        <v>5</v>
      </c>
      <c r="W2" s="2" t="s">
        <v>6</v>
      </c>
      <c r="X2" s="2" t="s">
        <v>7</v>
      </c>
      <c r="Z2" s="2" t="s">
        <v>1</v>
      </c>
      <c r="AA2" s="2" t="s">
        <v>8</v>
      </c>
      <c r="AB2" s="2" t="s">
        <v>9</v>
      </c>
      <c r="AC2" s="2" t="s">
        <v>10</v>
      </c>
      <c r="AE2" s="2" t="s">
        <v>18</v>
      </c>
      <c r="AF2" s="2" t="s">
        <v>8</v>
      </c>
      <c r="AG2" s="2" t="s">
        <v>9</v>
      </c>
      <c r="AH2" s="2" t="s">
        <v>10</v>
      </c>
      <c r="AJ2" s="2" t="s">
        <v>1</v>
      </c>
      <c r="AK2" s="2" t="s">
        <v>8</v>
      </c>
      <c r="AL2" s="2" t="s">
        <v>9</v>
      </c>
      <c r="AM2" s="2" t="s">
        <v>10</v>
      </c>
      <c r="AO2" s="2" t="s">
        <v>1</v>
      </c>
      <c r="AP2" s="2" t="s">
        <v>8</v>
      </c>
      <c r="AQ2" s="2" t="s">
        <v>9</v>
      </c>
      <c r="AR2" s="2" t="s">
        <v>10</v>
      </c>
      <c r="AT2" s="2" t="s">
        <v>1</v>
      </c>
      <c r="AU2" s="2" t="s">
        <v>8</v>
      </c>
      <c r="AV2" s="2" t="s">
        <v>9</v>
      </c>
      <c r="AW2" s="2" t="s">
        <v>10</v>
      </c>
    </row>
    <row r="3" spans="1:49">
      <c r="A3" s="1">
        <v>39.998330000000003</v>
      </c>
      <c r="B3" s="1">
        <v>40.004170000000002</v>
      </c>
      <c r="C3" s="1">
        <v>80.007329999999996</v>
      </c>
      <c r="D3" s="1">
        <v>40.010170000000002</v>
      </c>
      <c r="F3" s="1">
        <v>59.999499999999998</v>
      </c>
      <c r="G3" s="1">
        <v>60.001170000000002</v>
      </c>
      <c r="H3" s="1">
        <v>79.997500000000002</v>
      </c>
      <c r="I3" s="1">
        <v>90.001999999999995</v>
      </c>
      <c r="K3" s="1">
        <v>34.986330000000002</v>
      </c>
      <c r="L3" s="1">
        <v>116.8777</v>
      </c>
      <c r="M3" s="1">
        <v>93.529830000000004</v>
      </c>
      <c r="N3" s="1">
        <v>132.77379999999999</v>
      </c>
      <c r="P3" s="1">
        <v>40.02167</v>
      </c>
      <c r="Q3" s="1">
        <v>30.013169999999999</v>
      </c>
      <c r="R3" s="1">
        <v>849.98829999999998</v>
      </c>
      <c r="S3" s="1">
        <v>200.00370000000001</v>
      </c>
      <c r="U3" s="1">
        <v>29.933330000000002</v>
      </c>
      <c r="V3" s="1">
        <v>90.011170000000007</v>
      </c>
      <c r="W3" s="1">
        <v>59.973329999999997</v>
      </c>
      <c r="X3" s="1">
        <v>90.014830000000003</v>
      </c>
      <c r="Z3" s="1">
        <v>39.996499999999997</v>
      </c>
      <c r="AA3" s="1">
        <v>150.00380000000001</v>
      </c>
      <c r="AB3" s="1">
        <v>139.99250000000001</v>
      </c>
      <c r="AC3" s="1">
        <v>120.00149999999999</v>
      </c>
      <c r="AE3" s="1">
        <v>280.00049999999999</v>
      </c>
      <c r="AF3" s="1">
        <v>50.001829999999998</v>
      </c>
      <c r="AG3" s="1">
        <v>50.00067</v>
      </c>
      <c r="AH3" s="1">
        <v>60</v>
      </c>
      <c r="AJ3" s="1">
        <v>169.98429999999999</v>
      </c>
      <c r="AK3" s="1">
        <v>60.015999999999998</v>
      </c>
      <c r="AL3" s="1">
        <v>59.999499999999998</v>
      </c>
      <c r="AM3" s="1">
        <v>60.000999999999998</v>
      </c>
      <c r="AO3" s="1">
        <v>14.9625</v>
      </c>
      <c r="AP3" s="1">
        <v>134.97370000000001</v>
      </c>
      <c r="AQ3" s="1">
        <v>60.010330000000003</v>
      </c>
      <c r="AR3" s="1">
        <v>134.98249999999999</v>
      </c>
      <c r="AT3" s="1">
        <v>259.98399999999998</v>
      </c>
      <c r="AU3" s="1">
        <v>809.97199999999998</v>
      </c>
      <c r="AV3" s="1">
        <v>579.99850000000004</v>
      </c>
      <c r="AW3" s="1">
        <v>600.00649999999996</v>
      </c>
    </row>
    <row r="4" spans="1:49">
      <c r="A4" s="1">
        <v>60.002830000000003</v>
      </c>
      <c r="B4" s="1">
        <v>50.001669999999997</v>
      </c>
      <c r="C4" s="1">
        <v>99.990499999999997</v>
      </c>
      <c r="D4" s="1">
        <v>39.985169999999997</v>
      </c>
      <c r="F4" s="1">
        <v>79.999499999999998</v>
      </c>
      <c r="G4" s="1">
        <v>120.0008</v>
      </c>
      <c r="H4" s="1">
        <v>80.000339999999994</v>
      </c>
      <c r="I4" s="1">
        <v>89.997169999999997</v>
      </c>
      <c r="K4" s="1">
        <v>46.785499999999999</v>
      </c>
      <c r="L4" s="1">
        <v>81.77216</v>
      </c>
      <c r="M4" s="1">
        <v>116.93470000000001</v>
      </c>
      <c r="N4" s="1">
        <v>58.444330000000001</v>
      </c>
      <c r="P4" s="1">
        <v>100.0162</v>
      </c>
      <c r="Q4" s="1">
        <v>100.01430000000001</v>
      </c>
      <c r="R4" s="1">
        <v>549.98500000000001</v>
      </c>
      <c r="S4" s="1">
        <v>299.97250000000003</v>
      </c>
      <c r="U4" s="1">
        <v>129.9667</v>
      </c>
      <c r="V4" s="1">
        <v>100.00069999999999</v>
      </c>
      <c r="W4" s="1">
        <v>80.000500000000002</v>
      </c>
      <c r="X4" s="1">
        <v>179.97130000000001</v>
      </c>
      <c r="Z4" s="1">
        <v>59.996169999999999</v>
      </c>
      <c r="AA4" s="1">
        <v>220.00069999999999</v>
      </c>
      <c r="AB4" s="1">
        <v>159.9973</v>
      </c>
      <c r="AC4" s="1">
        <v>150.001</v>
      </c>
      <c r="AE4" s="1">
        <v>299.99829999999997</v>
      </c>
      <c r="AF4" s="1">
        <v>69.997</v>
      </c>
      <c r="AG4" s="1">
        <v>50.004330000000003</v>
      </c>
      <c r="AH4" s="1">
        <v>60.003500000000003</v>
      </c>
      <c r="AJ4" s="1">
        <v>199.99969999999999</v>
      </c>
      <c r="AK4" s="1">
        <v>70.002499999999998</v>
      </c>
      <c r="AL4" s="1">
        <v>69.981669999999994</v>
      </c>
      <c r="AM4" s="1">
        <v>69.997829999999993</v>
      </c>
      <c r="AO4" s="1">
        <v>9.9725000000000001</v>
      </c>
      <c r="AP4" s="1">
        <v>80.067670000000007</v>
      </c>
      <c r="AQ4" s="1">
        <v>65.064329999999998</v>
      </c>
      <c r="AR4" s="1">
        <v>120.0615</v>
      </c>
      <c r="AT4" s="1">
        <v>259.98750000000001</v>
      </c>
      <c r="AU4" s="1">
        <v>790.01139999999998</v>
      </c>
      <c r="AV4" s="1">
        <v>530.00250000000005</v>
      </c>
      <c r="AW4" s="1">
        <v>530.00199999999995</v>
      </c>
    </row>
    <row r="5" spans="1:49">
      <c r="A5" s="1">
        <v>30.002330000000001</v>
      </c>
      <c r="B5" s="1">
        <v>80.000829999999993</v>
      </c>
      <c r="C5" s="1">
        <v>249.99080000000001</v>
      </c>
      <c r="D5" s="1">
        <v>90.010329999999996</v>
      </c>
      <c r="F5" s="1">
        <v>60.002330000000001</v>
      </c>
      <c r="G5" s="1">
        <v>159.99979999999999</v>
      </c>
      <c r="H5" s="1">
        <v>110.00279999999999</v>
      </c>
      <c r="I5" s="1">
        <v>80.001999999999995</v>
      </c>
      <c r="K5" s="1">
        <v>46.787999999999997</v>
      </c>
      <c r="L5" s="1">
        <v>163.59020000000001</v>
      </c>
      <c r="M5" s="1">
        <v>116.887</v>
      </c>
      <c r="N5" s="1">
        <v>93.605829999999997</v>
      </c>
      <c r="P5" s="1">
        <v>130.05699999999999</v>
      </c>
      <c r="Q5" s="1">
        <v>110.03019999999999</v>
      </c>
      <c r="R5" s="1">
        <v>520.00319999999999</v>
      </c>
      <c r="S5" s="1">
        <v>320.01229999999998</v>
      </c>
      <c r="U5" s="1">
        <v>49.983330000000002</v>
      </c>
      <c r="V5" s="1">
        <v>159.99529999999999</v>
      </c>
      <c r="W5" s="1">
        <v>99.986660000000001</v>
      </c>
      <c r="X5" s="1">
        <v>200.01169999999999</v>
      </c>
      <c r="Z5" s="1">
        <v>59.998170000000002</v>
      </c>
      <c r="AA5" s="1">
        <v>289.99720000000002</v>
      </c>
      <c r="AB5" s="1">
        <v>170</v>
      </c>
      <c r="AC5" s="1">
        <v>180.00120000000001</v>
      </c>
      <c r="AE5" s="1">
        <v>300.00229999999999</v>
      </c>
      <c r="AF5" s="1">
        <v>69.999340000000004</v>
      </c>
      <c r="AG5" s="1">
        <v>60.000500000000002</v>
      </c>
      <c r="AH5" s="1">
        <v>60.01</v>
      </c>
      <c r="AJ5" s="1">
        <v>200.0018</v>
      </c>
      <c r="AK5" s="1">
        <v>79.987830000000002</v>
      </c>
      <c r="AL5" s="1">
        <v>69.995670000000004</v>
      </c>
      <c r="AM5" s="1">
        <v>79.991330000000005</v>
      </c>
      <c r="AO5" s="1">
        <v>14.956329999999999</v>
      </c>
      <c r="AP5" s="1">
        <v>130.07249999999999</v>
      </c>
      <c r="AQ5" s="1">
        <v>109.98820000000001</v>
      </c>
      <c r="AR5" s="1">
        <v>145.024</v>
      </c>
      <c r="AT5" s="1">
        <v>280.00029999999998</v>
      </c>
      <c r="AU5" s="1">
        <v>530.05539999999996</v>
      </c>
      <c r="AV5" s="1">
        <v>599.99680000000001</v>
      </c>
      <c r="AW5" s="1">
        <v>620.00160000000005</v>
      </c>
    </row>
    <row r="6" spans="1:49">
      <c r="A6" s="1">
        <v>30.000499999999999</v>
      </c>
      <c r="B6" s="1">
        <v>40.004170000000002</v>
      </c>
      <c r="C6" s="1">
        <v>200.01220000000001</v>
      </c>
      <c r="D6" s="1">
        <v>130.00030000000001</v>
      </c>
      <c r="F6" s="1">
        <v>49.994340000000001</v>
      </c>
      <c r="G6" s="1">
        <v>130.011</v>
      </c>
      <c r="H6" s="1">
        <v>70.004999999999995</v>
      </c>
      <c r="I6" s="1">
        <v>110.01430000000001</v>
      </c>
      <c r="K6" s="1">
        <v>35.098329999999997</v>
      </c>
      <c r="L6" s="1">
        <v>81.8185</v>
      </c>
      <c r="M6" s="1">
        <v>58.458500000000001</v>
      </c>
      <c r="N6" s="1">
        <v>81.845500000000001</v>
      </c>
      <c r="P6" s="1">
        <v>300.01900000000001</v>
      </c>
      <c r="Q6" s="1">
        <v>309.96870000000001</v>
      </c>
      <c r="R6" s="1">
        <v>300.00450000000001</v>
      </c>
      <c r="S6" s="1">
        <v>380.00400000000002</v>
      </c>
      <c r="U6" s="1">
        <v>119.9667</v>
      </c>
      <c r="V6" s="1">
        <v>180.00899999999999</v>
      </c>
      <c r="W6" s="1">
        <v>109.9952</v>
      </c>
      <c r="X6" s="1">
        <v>249.9863</v>
      </c>
      <c r="Z6" s="1">
        <v>69.998000000000005</v>
      </c>
      <c r="AA6" s="1">
        <v>290.00279999999998</v>
      </c>
      <c r="AB6" s="1">
        <v>170.01499999999999</v>
      </c>
      <c r="AC6" s="1">
        <v>249.9967</v>
      </c>
      <c r="AE6" s="1">
        <v>360.00049999999999</v>
      </c>
      <c r="AF6" s="1">
        <v>69.999340000000004</v>
      </c>
      <c r="AG6" s="1">
        <v>69.991</v>
      </c>
      <c r="AH6" s="1">
        <v>60.01867</v>
      </c>
      <c r="AJ6" s="1">
        <v>210.0153</v>
      </c>
      <c r="AK6" s="1">
        <v>80.005170000000007</v>
      </c>
      <c r="AL6" s="1">
        <v>70.006</v>
      </c>
      <c r="AM6" s="1">
        <v>79.996170000000006</v>
      </c>
      <c r="AO6" s="1">
        <v>20.005500000000001</v>
      </c>
      <c r="AP6" s="1">
        <v>129.9973</v>
      </c>
      <c r="AQ6" s="1">
        <v>84.99</v>
      </c>
      <c r="AR6" s="1">
        <v>114.998</v>
      </c>
      <c r="AT6" s="1">
        <v>280.03449999999998</v>
      </c>
      <c r="AU6" s="1">
        <v>950.01480000000004</v>
      </c>
      <c r="AV6" s="1">
        <v>629.99929999999995</v>
      </c>
      <c r="AW6" s="1">
        <v>820.0027</v>
      </c>
    </row>
    <row r="7" spans="1:49">
      <c r="A7" s="1">
        <v>29.998000000000001</v>
      </c>
      <c r="B7" s="1">
        <v>59.988169999999997</v>
      </c>
      <c r="C7" s="1">
        <v>69.990669999999994</v>
      </c>
      <c r="D7" s="1">
        <v>139.98679999999999</v>
      </c>
      <c r="F7" s="1">
        <v>49.999499999999998</v>
      </c>
      <c r="G7" s="1">
        <v>59.99633</v>
      </c>
      <c r="H7" s="1">
        <v>99.984170000000006</v>
      </c>
      <c r="I7" s="1">
        <v>60.008670000000002</v>
      </c>
      <c r="K7" s="1">
        <v>35.102170000000001</v>
      </c>
      <c r="L7" s="1">
        <v>93.556169999999995</v>
      </c>
      <c r="M7" s="1">
        <v>93.498660000000001</v>
      </c>
      <c r="N7" s="1">
        <v>116.94029999999999</v>
      </c>
      <c r="P7" s="1">
        <v>109.9483</v>
      </c>
      <c r="Q7" s="1">
        <v>209.9795</v>
      </c>
      <c r="R7" s="1">
        <v>610.00930000000005</v>
      </c>
      <c r="S7" s="1">
        <v>179.9777</v>
      </c>
      <c r="U7" s="1">
        <v>199.91669999999999</v>
      </c>
      <c r="V7" s="1">
        <v>240.0033</v>
      </c>
      <c r="W7" s="1">
        <v>110.0163</v>
      </c>
      <c r="X7" s="1">
        <v>249.98849999999999</v>
      </c>
      <c r="Z7" s="1">
        <v>89.251170000000002</v>
      </c>
      <c r="AA7" s="1">
        <v>319.99650000000003</v>
      </c>
      <c r="AB7" s="1">
        <v>190.01320000000001</v>
      </c>
      <c r="AC7" s="1">
        <v>310.00479999999999</v>
      </c>
      <c r="AE7" s="1">
        <v>379.99950000000001</v>
      </c>
      <c r="AF7" s="1">
        <v>70.001499999999993</v>
      </c>
      <c r="AG7" s="1">
        <v>70.001829999999998</v>
      </c>
      <c r="AH7" s="1">
        <v>79.991839999999996</v>
      </c>
      <c r="AJ7" s="1">
        <v>219.98949999999999</v>
      </c>
      <c r="AK7" s="1">
        <v>80.027500000000003</v>
      </c>
      <c r="AL7" s="1">
        <v>70.013999999999996</v>
      </c>
      <c r="AM7" s="1">
        <v>79.999830000000003</v>
      </c>
      <c r="AO7" s="1">
        <v>9.9915000000000003</v>
      </c>
      <c r="AP7" s="1">
        <v>109.98350000000001</v>
      </c>
      <c r="AQ7" s="1">
        <v>104.9465</v>
      </c>
      <c r="AR7" s="1">
        <v>100.0573</v>
      </c>
      <c r="AT7" s="1">
        <v>329.99950000000001</v>
      </c>
      <c r="AU7" s="1">
        <v>529.99369999999999</v>
      </c>
      <c r="AV7" s="1">
        <v>610.01390000000004</v>
      </c>
      <c r="AW7" s="1">
        <v>259.99700000000001</v>
      </c>
    </row>
    <row r="8" spans="1:49">
      <c r="A8" s="1">
        <v>59.999000000000002</v>
      </c>
      <c r="B8" s="1">
        <v>90.001499999999993</v>
      </c>
      <c r="C8" s="1">
        <v>90.012500000000003</v>
      </c>
      <c r="D8" s="1">
        <v>69.995999999999995</v>
      </c>
      <c r="F8" s="1">
        <v>60.001170000000002</v>
      </c>
      <c r="G8" s="1">
        <v>150.0043</v>
      </c>
      <c r="H8" s="1">
        <v>99.989170000000001</v>
      </c>
      <c r="I8" s="1">
        <v>90.001999999999995</v>
      </c>
      <c r="K8" s="1">
        <v>46.735169999999997</v>
      </c>
      <c r="L8" s="1">
        <v>81.85333</v>
      </c>
      <c r="M8" s="1">
        <v>128.58170000000001</v>
      </c>
      <c r="N8" s="1">
        <v>93.522829999999999</v>
      </c>
      <c r="P8" s="1">
        <v>129.94970000000001</v>
      </c>
      <c r="Q8" s="1">
        <v>159.99629999999999</v>
      </c>
      <c r="R8" s="1">
        <v>90.024330000000006</v>
      </c>
      <c r="S8" s="1">
        <v>219.9853</v>
      </c>
      <c r="U8" s="1">
        <v>259.95</v>
      </c>
      <c r="V8" s="1">
        <v>330.00720000000001</v>
      </c>
      <c r="W8" s="1">
        <v>129.9778</v>
      </c>
      <c r="X8" s="1">
        <v>320.00220000000002</v>
      </c>
      <c r="Z8" s="1">
        <v>89.998999999999995</v>
      </c>
      <c r="AA8" s="1">
        <v>339.99950000000001</v>
      </c>
      <c r="AB8" s="1">
        <v>220.01429999999999</v>
      </c>
      <c r="AC8" s="1">
        <v>320.01150000000001</v>
      </c>
      <c r="AE8" s="1">
        <v>389.99930000000001</v>
      </c>
      <c r="AF8" s="1">
        <v>78.501339999999999</v>
      </c>
      <c r="AG8" s="1">
        <v>70.007670000000005</v>
      </c>
      <c r="AH8" s="1">
        <v>79.997169999999997</v>
      </c>
      <c r="AJ8" s="1">
        <v>219.99299999999999</v>
      </c>
      <c r="AK8" s="1">
        <v>89.984830000000002</v>
      </c>
      <c r="AL8" s="1">
        <v>79.984170000000006</v>
      </c>
      <c r="AM8" s="1">
        <v>80.001660000000001</v>
      </c>
      <c r="AO8" s="1">
        <v>15.01</v>
      </c>
      <c r="AP8" s="1">
        <v>89.964669999999998</v>
      </c>
      <c r="AQ8" s="1">
        <v>194.43270000000001</v>
      </c>
      <c r="AR8" s="1">
        <v>165.0393</v>
      </c>
      <c r="AT8" s="1">
        <v>340.0043</v>
      </c>
      <c r="AU8" s="1">
        <v>520.01599999999996</v>
      </c>
      <c r="AV8" s="1">
        <v>310.01170000000002</v>
      </c>
      <c r="AW8" s="1">
        <v>980.00599999999997</v>
      </c>
    </row>
    <row r="9" spans="1:49">
      <c r="A9" s="1">
        <v>50.004669999999997</v>
      </c>
      <c r="B9" s="1">
        <v>89.992000000000004</v>
      </c>
      <c r="C9" s="1">
        <v>90.005330000000001</v>
      </c>
      <c r="D9" s="1">
        <v>139.98929999999999</v>
      </c>
      <c r="F9" s="1">
        <v>70.001660000000001</v>
      </c>
      <c r="G9" s="1">
        <v>89.998660000000001</v>
      </c>
      <c r="H9" s="1">
        <v>89.993160000000003</v>
      </c>
      <c r="I9" s="1">
        <v>90.021330000000006</v>
      </c>
      <c r="K9" s="1">
        <v>46.767000000000003</v>
      </c>
      <c r="L9" s="1">
        <v>93.586330000000004</v>
      </c>
      <c r="M9" s="1">
        <v>105.3215</v>
      </c>
      <c r="N9" s="1">
        <v>58.434669999999997</v>
      </c>
      <c r="P9" s="1">
        <v>105.488</v>
      </c>
      <c r="Q9" s="1">
        <v>529.98979999999995</v>
      </c>
      <c r="R9" s="1">
        <v>80.023169999999993</v>
      </c>
      <c r="S9" s="1">
        <v>259.99149999999997</v>
      </c>
      <c r="U9" s="1">
        <v>79.983329999999995</v>
      </c>
      <c r="V9" s="1">
        <v>369.95699999999999</v>
      </c>
      <c r="W9" s="1">
        <v>139.99850000000001</v>
      </c>
      <c r="X9" s="1">
        <v>329.97930000000002</v>
      </c>
      <c r="Z9" s="1">
        <v>90.002830000000003</v>
      </c>
      <c r="AA9" s="1">
        <v>340.00799999999998</v>
      </c>
      <c r="AB9" s="1">
        <v>359.98829999999998</v>
      </c>
      <c r="AC9" s="1">
        <v>339.995</v>
      </c>
      <c r="AE9" s="1">
        <v>399.99970000000002</v>
      </c>
      <c r="AF9" s="1">
        <v>79.998829999999998</v>
      </c>
      <c r="AG9" s="1">
        <v>70.008160000000004</v>
      </c>
      <c r="AH9" s="1">
        <v>79.999660000000006</v>
      </c>
      <c r="AJ9" s="1">
        <v>219.99979999999999</v>
      </c>
      <c r="AK9" s="1">
        <v>90.001660000000001</v>
      </c>
      <c r="AL9" s="1">
        <v>79.992840000000001</v>
      </c>
      <c r="AM9" s="1">
        <v>80.00667</v>
      </c>
      <c r="AO9" s="1">
        <v>19.952829999999999</v>
      </c>
      <c r="AP9" s="1">
        <v>95.020330000000001</v>
      </c>
      <c r="AQ9" s="1">
        <v>154.93680000000001</v>
      </c>
      <c r="AR9" s="1">
        <v>54.951169999999998</v>
      </c>
      <c r="AT9" s="1">
        <v>340.0043</v>
      </c>
      <c r="AU9" s="1">
        <v>750.01700000000005</v>
      </c>
      <c r="AV9" s="1">
        <v>909.98829999999998</v>
      </c>
      <c r="AW9" s="1">
        <v>220.0018</v>
      </c>
    </row>
    <row r="10" spans="1:49">
      <c r="A10" s="1">
        <v>39.998829999999998</v>
      </c>
      <c r="B10" s="1">
        <v>90.000169999999997</v>
      </c>
      <c r="C10" s="1">
        <v>69.985169999999997</v>
      </c>
      <c r="D10" s="1">
        <v>60.003999999999998</v>
      </c>
      <c r="F10" s="1">
        <v>50.001669999999997</v>
      </c>
      <c r="G10" s="1">
        <v>79.996669999999995</v>
      </c>
      <c r="H10" s="1">
        <v>60.005330000000001</v>
      </c>
      <c r="I10" s="1">
        <v>90.015000000000001</v>
      </c>
      <c r="K10" s="1">
        <v>35.073169999999998</v>
      </c>
      <c r="L10" s="1">
        <v>93.502499999999998</v>
      </c>
      <c r="M10" s="1">
        <v>70.151830000000004</v>
      </c>
      <c r="N10" s="1">
        <v>58.405999999999999</v>
      </c>
      <c r="P10" s="1">
        <v>89.963329999999999</v>
      </c>
      <c r="Q10" s="1">
        <v>590.00530000000003</v>
      </c>
      <c r="R10" s="1">
        <v>49.981670000000001</v>
      </c>
      <c r="S10" s="1">
        <v>210.00299999999999</v>
      </c>
      <c r="U10" s="1">
        <v>70</v>
      </c>
      <c r="V10" s="1">
        <v>379.97449999999998</v>
      </c>
      <c r="W10" s="1">
        <v>179.98099999999999</v>
      </c>
      <c r="X10" s="1">
        <v>349.9828</v>
      </c>
      <c r="Z10" s="1">
        <v>100.0013</v>
      </c>
      <c r="AA10" s="1">
        <v>349.99200000000002</v>
      </c>
      <c r="AB10" s="1">
        <v>359.98829999999998</v>
      </c>
      <c r="AC10" s="1">
        <v>349.99799999999999</v>
      </c>
      <c r="AE10" s="1">
        <v>430.00029999999998</v>
      </c>
      <c r="AF10" s="1">
        <v>80.000169999999997</v>
      </c>
      <c r="AG10" s="1">
        <v>79.997829999999993</v>
      </c>
      <c r="AH10" s="1">
        <v>80.000500000000002</v>
      </c>
      <c r="AJ10" s="1">
        <v>229.98169999999999</v>
      </c>
      <c r="AK10" s="1">
        <v>90.002170000000007</v>
      </c>
      <c r="AL10" s="1">
        <v>79.999340000000004</v>
      </c>
      <c r="AM10" s="1">
        <v>89.988330000000005</v>
      </c>
      <c r="AO10" s="1">
        <v>9.9380000000000006</v>
      </c>
      <c r="AP10" s="1">
        <v>49.96367</v>
      </c>
      <c r="AQ10" s="1">
        <v>155.1268</v>
      </c>
      <c r="AR10" s="1">
        <v>165.0025</v>
      </c>
      <c r="AT10" s="1">
        <v>400.01049999999998</v>
      </c>
      <c r="AU10" s="1">
        <v>540.04380000000003</v>
      </c>
      <c r="AV10" s="1">
        <v>510.01280000000003</v>
      </c>
      <c r="AW10" s="1">
        <v>399.99619999999999</v>
      </c>
    </row>
    <row r="11" spans="1:49">
      <c r="A11" s="1">
        <v>59.996000000000002</v>
      </c>
      <c r="B11" s="1">
        <v>79.986000000000004</v>
      </c>
      <c r="C11" s="1">
        <v>70.001499999999993</v>
      </c>
      <c r="D11" s="1">
        <v>59.997500000000002</v>
      </c>
      <c r="F11" s="1">
        <v>39.999670000000002</v>
      </c>
      <c r="G11" s="1">
        <v>110.00579999999999</v>
      </c>
      <c r="H11" s="1">
        <v>60.0015</v>
      </c>
      <c r="I11" s="1">
        <v>64.995159999999998</v>
      </c>
      <c r="K11" s="1">
        <v>35.0715</v>
      </c>
      <c r="L11" s="1">
        <v>105.1782</v>
      </c>
      <c r="M11" s="1">
        <v>58.458500000000001</v>
      </c>
      <c r="N11" s="1">
        <v>128.5378</v>
      </c>
      <c r="P11" s="1">
        <v>139.98320000000001</v>
      </c>
      <c r="Q11" s="1">
        <v>460.03620000000001</v>
      </c>
      <c r="R11" s="1">
        <v>499.98379999999997</v>
      </c>
      <c r="S11" s="1">
        <v>210.6738</v>
      </c>
      <c r="U11" s="1">
        <v>169.9667</v>
      </c>
      <c r="V11" s="1">
        <v>389.98520000000002</v>
      </c>
      <c r="W11" s="1">
        <v>200.0018</v>
      </c>
      <c r="X11" s="1">
        <v>349.99250000000001</v>
      </c>
      <c r="Z11" s="1">
        <v>109.999</v>
      </c>
      <c r="AA11" s="1">
        <v>350.01280000000003</v>
      </c>
      <c r="AB11" s="1">
        <v>380.0018</v>
      </c>
      <c r="AC11" s="1">
        <v>359.99400000000003</v>
      </c>
      <c r="AE11" s="1">
        <v>470.00150000000002</v>
      </c>
      <c r="AF11" s="1">
        <v>80.001000000000005</v>
      </c>
      <c r="AG11" s="1">
        <v>79.998000000000005</v>
      </c>
      <c r="AH11" s="1">
        <v>80.000500000000002</v>
      </c>
      <c r="AJ11" s="1">
        <v>230.00450000000001</v>
      </c>
      <c r="AK11" s="1">
        <v>90.004329999999996</v>
      </c>
      <c r="AL11" s="1">
        <v>89.999499999999998</v>
      </c>
      <c r="AM11" s="1">
        <v>89.99633</v>
      </c>
      <c r="AO11" s="1">
        <v>9.9618330000000004</v>
      </c>
      <c r="AP11" s="1">
        <v>120.0658</v>
      </c>
      <c r="AQ11" s="1">
        <v>80.044669999999996</v>
      </c>
      <c r="AR11" s="1">
        <v>85.001999999999995</v>
      </c>
      <c r="AT11" s="1">
        <v>419.99700000000001</v>
      </c>
      <c r="AU11" s="1">
        <v>220.0205</v>
      </c>
      <c r="AV11" s="1">
        <v>200.00880000000001</v>
      </c>
      <c r="AW11" s="1">
        <v>629.99770000000001</v>
      </c>
    </row>
    <row r="12" spans="1:49">
      <c r="A12" s="1">
        <v>40.003500000000003</v>
      </c>
      <c r="B12" s="1">
        <v>110.0017</v>
      </c>
      <c r="C12" s="1">
        <v>49.996830000000003</v>
      </c>
      <c r="D12" s="1">
        <v>100.0013</v>
      </c>
      <c r="F12" s="1">
        <v>50.001669999999997</v>
      </c>
      <c r="G12" s="1">
        <v>120.0035</v>
      </c>
      <c r="H12" s="1">
        <v>80.021500000000003</v>
      </c>
      <c r="I12" s="1">
        <v>79.995670000000004</v>
      </c>
      <c r="K12" s="1">
        <v>35.119669999999999</v>
      </c>
      <c r="L12" s="1">
        <v>93.533159999999995</v>
      </c>
      <c r="M12" s="1">
        <v>58.550669999999997</v>
      </c>
      <c r="N12" s="1">
        <v>93.503</v>
      </c>
      <c r="P12" s="1">
        <v>719.94460000000004</v>
      </c>
      <c r="Q12" s="1">
        <v>230.04599999999999</v>
      </c>
      <c r="R12" s="1">
        <v>960.01729999999998</v>
      </c>
      <c r="S12" s="1">
        <v>139.9853</v>
      </c>
      <c r="U12" s="1">
        <v>49.966670000000001</v>
      </c>
      <c r="V12" s="1">
        <v>419.99270000000001</v>
      </c>
      <c r="W12" s="1">
        <v>209.9905</v>
      </c>
      <c r="X12" s="1">
        <v>349.9948</v>
      </c>
      <c r="Z12" s="1">
        <v>110.006</v>
      </c>
      <c r="AA12" s="1">
        <v>360.00029999999998</v>
      </c>
      <c r="AB12" s="1">
        <v>389.99470000000002</v>
      </c>
      <c r="AC12" s="1">
        <v>379.99520000000001</v>
      </c>
      <c r="AE12" s="1">
        <v>490.00020000000001</v>
      </c>
      <c r="AF12" s="1">
        <v>80.001170000000002</v>
      </c>
      <c r="AG12" s="1">
        <v>80</v>
      </c>
      <c r="AH12" s="1">
        <v>80.00667</v>
      </c>
      <c r="AJ12" s="1">
        <v>239.9957</v>
      </c>
      <c r="AK12" s="1">
        <v>90.004999999999995</v>
      </c>
      <c r="AL12" s="1">
        <v>90.001339999999999</v>
      </c>
      <c r="AM12" s="1">
        <v>89.996830000000003</v>
      </c>
      <c r="AO12" s="1">
        <v>20.039670000000001</v>
      </c>
      <c r="AP12" s="1">
        <v>79.951160000000002</v>
      </c>
      <c r="AQ12" s="1">
        <v>124.99250000000001</v>
      </c>
      <c r="AR12" s="1">
        <v>55.018169999999998</v>
      </c>
      <c r="AT12" s="1">
        <v>420.00420000000003</v>
      </c>
      <c r="AU12" s="1">
        <v>680.00480000000005</v>
      </c>
      <c r="AV12" s="1">
        <v>180.0318</v>
      </c>
      <c r="AW12" s="1">
        <v>410.00049999999999</v>
      </c>
    </row>
    <row r="13" spans="1:49">
      <c r="A13" s="1">
        <v>29.99933</v>
      </c>
      <c r="B13" s="1">
        <v>59.997169999999997</v>
      </c>
      <c r="C13" s="1">
        <v>70.015330000000006</v>
      </c>
      <c r="D13" s="1">
        <v>129.99350000000001</v>
      </c>
      <c r="F13" s="1">
        <v>69.998170000000002</v>
      </c>
      <c r="G13" s="1">
        <v>140.0043</v>
      </c>
      <c r="H13" s="1">
        <v>69.998170000000002</v>
      </c>
      <c r="I13" s="1">
        <v>50.007829999999998</v>
      </c>
      <c r="K13" s="1">
        <v>35.04383</v>
      </c>
      <c r="L13" s="1">
        <v>105.25230000000001</v>
      </c>
      <c r="M13" s="1">
        <v>128.5367</v>
      </c>
      <c r="N13" s="1">
        <v>70.118669999999995</v>
      </c>
      <c r="P13" s="1">
        <v>289.9778</v>
      </c>
      <c r="Q13" s="1">
        <v>170.05019999999999</v>
      </c>
      <c r="R13" s="1">
        <v>340.00299999999999</v>
      </c>
      <c r="S13" s="1">
        <v>99.992159999999998</v>
      </c>
      <c r="U13" s="1">
        <v>200.0667</v>
      </c>
      <c r="V13" s="1">
        <v>430.00369999999998</v>
      </c>
      <c r="W13" s="1">
        <v>209.9932</v>
      </c>
      <c r="X13" s="1">
        <v>350.01220000000001</v>
      </c>
      <c r="Z13" s="1">
        <v>110.0163</v>
      </c>
      <c r="AA13" s="1">
        <v>389.995</v>
      </c>
      <c r="AB13" s="1">
        <v>419.99549999999999</v>
      </c>
      <c r="AC13" s="1">
        <v>380.00380000000001</v>
      </c>
      <c r="AE13" s="1">
        <v>519.99900000000002</v>
      </c>
      <c r="AF13" s="1">
        <v>80.002170000000007</v>
      </c>
      <c r="AG13" s="1">
        <v>80.000659999999996</v>
      </c>
      <c r="AH13" s="1">
        <v>90.009500000000003</v>
      </c>
      <c r="AJ13" s="1">
        <v>240.00749999999999</v>
      </c>
      <c r="AK13" s="1">
        <v>90.008330000000001</v>
      </c>
      <c r="AL13" s="1">
        <v>90.002669999999995</v>
      </c>
      <c r="AM13" s="1">
        <v>89.999499999999998</v>
      </c>
      <c r="AO13" s="1">
        <v>14.9565</v>
      </c>
      <c r="AP13" s="1">
        <v>115.02200000000001</v>
      </c>
      <c r="AQ13" s="1">
        <v>120.03579999999999</v>
      </c>
      <c r="AR13" s="1">
        <v>95.014660000000006</v>
      </c>
      <c r="AT13" s="1">
        <v>460.01819999999998</v>
      </c>
      <c r="AU13" s="1">
        <v>429.9982</v>
      </c>
      <c r="AV13" s="1">
        <v>590.01419999999996</v>
      </c>
      <c r="AW13" s="1">
        <v>419.99669999999998</v>
      </c>
    </row>
    <row r="14" spans="1:49">
      <c r="A14" s="1">
        <v>39.995669999999997</v>
      </c>
      <c r="B14" s="1">
        <v>70.00067</v>
      </c>
      <c r="C14" s="1">
        <v>160.001</v>
      </c>
      <c r="D14" s="1">
        <v>50.010669999999998</v>
      </c>
      <c r="F14" s="1">
        <v>50.001170000000002</v>
      </c>
      <c r="G14" s="1">
        <v>89.995159999999998</v>
      </c>
      <c r="H14" s="1">
        <v>90.013660000000002</v>
      </c>
      <c r="I14" s="1">
        <v>110.00320000000001</v>
      </c>
      <c r="K14" s="1">
        <v>35.077669999999998</v>
      </c>
      <c r="L14" s="1">
        <v>151.9863</v>
      </c>
      <c r="M14" s="1">
        <v>187.12799999999999</v>
      </c>
      <c r="N14" s="1">
        <v>93.514499999999998</v>
      </c>
      <c r="P14" s="1">
        <v>119.9525</v>
      </c>
      <c r="Q14" s="1">
        <v>329.98930000000001</v>
      </c>
      <c r="R14" s="1">
        <v>429.9837</v>
      </c>
      <c r="S14" s="1">
        <v>99.986339999999998</v>
      </c>
      <c r="U14" s="1">
        <v>139.94999999999999</v>
      </c>
      <c r="V14" s="1">
        <v>459.99720000000002</v>
      </c>
      <c r="W14" s="1">
        <v>210.01179999999999</v>
      </c>
      <c r="X14" s="1">
        <v>389.99169999999998</v>
      </c>
      <c r="Z14" s="1">
        <v>119.9973</v>
      </c>
      <c r="AA14" s="1">
        <v>390</v>
      </c>
      <c r="AB14" s="1">
        <v>430.00450000000001</v>
      </c>
      <c r="AC14" s="1">
        <v>410.00279999999998</v>
      </c>
      <c r="AE14" s="1">
        <v>520.00160000000005</v>
      </c>
      <c r="AF14" s="1">
        <v>89.998170000000002</v>
      </c>
      <c r="AG14" s="1">
        <v>80.000659999999996</v>
      </c>
      <c r="AH14" s="1">
        <v>90.012169999999998</v>
      </c>
      <c r="AJ14" s="1">
        <v>260.0068</v>
      </c>
      <c r="AK14" s="1">
        <v>90.009330000000006</v>
      </c>
      <c r="AL14" s="1">
        <v>90.002830000000003</v>
      </c>
      <c r="AM14" s="1">
        <v>90.010829999999999</v>
      </c>
      <c r="AO14" s="1">
        <v>10.051500000000001</v>
      </c>
      <c r="AP14" s="1">
        <v>114.92100000000001</v>
      </c>
      <c r="AQ14" s="1">
        <v>49.932000000000002</v>
      </c>
      <c r="AR14" s="1">
        <v>139.96950000000001</v>
      </c>
      <c r="AT14" s="1">
        <v>470.0095</v>
      </c>
      <c r="AU14" s="1">
        <v>400.01650000000001</v>
      </c>
      <c r="AV14" s="1">
        <v>269.98829999999998</v>
      </c>
      <c r="AW14" s="1">
        <v>230.00149999999999</v>
      </c>
    </row>
    <row r="15" spans="1:49">
      <c r="A15" s="1">
        <v>50.000830000000001</v>
      </c>
      <c r="B15" s="1">
        <v>79.991829999999993</v>
      </c>
      <c r="C15" s="1">
        <v>60.010829999999999</v>
      </c>
      <c r="D15" s="1">
        <v>69.992999999999995</v>
      </c>
      <c r="F15" s="1">
        <v>50.001339999999999</v>
      </c>
      <c r="G15" s="1">
        <v>99.992670000000004</v>
      </c>
      <c r="H15" s="1">
        <v>150.00149999999999</v>
      </c>
      <c r="I15" s="1">
        <v>100.0017</v>
      </c>
      <c r="K15" s="1">
        <v>35.145670000000003</v>
      </c>
      <c r="L15" s="1">
        <v>81.85333</v>
      </c>
      <c r="M15" s="1">
        <v>187.0728</v>
      </c>
      <c r="N15" s="1">
        <v>187.0915</v>
      </c>
      <c r="P15" s="1">
        <v>659.97130000000004</v>
      </c>
      <c r="Q15" s="1">
        <v>100.0095</v>
      </c>
      <c r="R15" s="1">
        <v>240.0213</v>
      </c>
      <c r="S15" s="1">
        <v>180.01050000000001</v>
      </c>
      <c r="U15" s="1">
        <v>160.01669999999999</v>
      </c>
      <c r="V15" s="1">
        <v>460.02300000000002</v>
      </c>
      <c r="W15" s="1">
        <v>210.01300000000001</v>
      </c>
      <c r="X15" s="1">
        <v>390.00119999999998</v>
      </c>
      <c r="Z15" s="1">
        <v>119.9995</v>
      </c>
      <c r="AA15" s="1">
        <v>390.0018</v>
      </c>
      <c r="AB15" s="1">
        <v>479.9982</v>
      </c>
      <c r="AC15" s="1">
        <v>449.99770000000001</v>
      </c>
      <c r="AE15" s="1">
        <v>530.00049999999999</v>
      </c>
      <c r="AF15" s="1">
        <v>89.998500000000007</v>
      </c>
      <c r="AG15" s="1">
        <v>80.009159999999994</v>
      </c>
      <c r="AH15" s="1">
        <v>99.990669999999994</v>
      </c>
      <c r="AJ15" s="1">
        <v>279.97829999999999</v>
      </c>
      <c r="AK15" s="1">
        <v>90.009500000000003</v>
      </c>
      <c r="AL15" s="1">
        <v>90.012</v>
      </c>
      <c r="AM15" s="1">
        <v>99.987499999999997</v>
      </c>
      <c r="AO15" s="1">
        <v>9.9855</v>
      </c>
      <c r="AP15" s="1">
        <v>75.103999999999999</v>
      </c>
      <c r="AQ15" s="1">
        <v>120.0795</v>
      </c>
      <c r="AR15" s="1">
        <v>79.95</v>
      </c>
      <c r="AT15" s="1">
        <v>519.98919999999998</v>
      </c>
      <c r="AU15" s="1">
        <v>499.98930000000001</v>
      </c>
      <c r="AV15" s="1">
        <v>720.0059</v>
      </c>
      <c r="AW15" s="1">
        <v>510.00700000000001</v>
      </c>
    </row>
    <row r="16" spans="1:49">
      <c r="A16" s="1">
        <v>40.003</v>
      </c>
      <c r="B16" s="1">
        <v>40.001170000000002</v>
      </c>
      <c r="C16" s="1">
        <v>69.994829999999993</v>
      </c>
      <c r="D16" s="1">
        <v>89.990830000000003</v>
      </c>
      <c r="F16" s="1">
        <v>40.003</v>
      </c>
      <c r="G16" s="1">
        <v>99.999340000000004</v>
      </c>
      <c r="H16" s="1">
        <v>99.998999999999995</v>
      </c>
      <c r="I16" s="1">
        <v>99.999660000000006</v>
      </c>
      <c r="K16" s="1">
        <v>23.433499999999999</v>
      </c>
      <c r="L16" s="1">
        <v>292.18380000000002</v>
      </c>
      <c r="M16" s="1">
        <v>70.161330000000007</v>
      </c>
      <c r="N16" s="1">
        <v>81.840999999999994</v>
      </c>
      <c r="P16" s="1">
        <v>229.9572</v>
      </c>
      <c r="Q16" s="1">
        <v>629.97149999999999</v>
      </c>
      <c r="R16" s="1">
        <v>729.99109999999996</v>
      </c>
      <c r="S16" s="1">
        <v>140.00450000000001</v>
      </c>
      <c r="U16" s="1">
        <v>59.966670000000001</v>
      </c>
      <c r="V16" s="1">
        <v>510.02679999999998</v>
      </c>
      <c r="W16" s="1">
        <v>210.0163</v>
      </c>
      <c r="X16" s="1">
        <v>390.00220000000002</v>
      </c>
      <c r="Z16" s="1">
        <v>130</v>
      </c>
      <c r="AA16" s="1">
        <v>390.00749999999999</v>
      </c>
      <c r="AB16" s="1">
        <v>479.9982</v>
      </c>
      <c r="AC16" s="1">
        <v>450.00630000000001</v>
      </c>
      <c r="AE16" s="1">
        <v>550.00030000000004</v>
      </c>
      <c r="AF16" s="1">
        <v>89.999170000000007</v>
      </c>
      <c r="AG16" s="1">
        <v>89.991169999999997</v>
      </c>
      <c r="AH16" s="1">
        <v>109.989</v>
      </c>
      <c r="AJ16" s="1">
        <v>299.99630000000002</v>
      </c>
      <c r="AK16" s="1">
        <v>90.014340000000004</v>
      </c>
      <c r="AL16" s="1">
        <v>90.013660000000002</v>
      </c>
      <c r="AM16" s="1">
        <v>99.990840000000006</v>
      </c>
      <c r="AO16" s="1">
        <v>14.99783</v>
      </c>
      <c r="AP16" s="1">
        <v>104.9975</v>
      </c>
      <c r="AQ16" s="1">
        <v>149.96870000000001</v>
      </c>
      <c r="AR16" s="1">
        <v>150.02619999999999</v>
      </c>
      <c r="AT16" s="1">
        <v>519.99929999999995</v>
      </c>
      <c r="AU16" s="1">
        <v>230.0068</v>
      </c>
      <c r="AV16" s="1">
        <v>120.01</v>
      </c>
      <c r="AW16" s="1">
        <v>600.00750000000005</v>
      </c>
    </row>
    <row r="17" spans="1:49">
      <c r="A17" s="1">
        <v>40.004170000000002</v>
      </c>
      <c r="B17" s="1">
        <v>89.994330000000005</v>
      </c>
      <c r="C17" s="1">
        <v>40.004829999999998</v>
      </c>
      <c r="D17" s="1">
        <v>70.005830000000003</v>
      </c>
      <c r="F17" s="1">
        <v>40.003</v>
      </c>
      <c r="G17" s="1">
        <v>79.995670000000004</v>
      </c>
      <c r="H17" s="1">
        <v>99.994669999999999</v>
      </c>
      <c r="I17" s="1">
        <v>110.005</v>
      </c>
      <c r="K17" s="1">
        <v>35.124830000000003</v>
      </c>
      <c r="L17" s="1">
        <v>93.411159999999995</v>
      </c>
      <c r="M17" s="1">
        <v>175.40770000000001</v>
      </c>
      <c r="N17" s="1">
        <v>46.875830000000001</v>
      </c>
      <c r="P17" s="1">
        <v>460.06650000000002</v>
      </c>
      <c r="Q17" s="1">
        <v>279.96699999999998</v>
      </c>
      <c r="R17" s="1">
        <v>520.02300000000002</v>
      </c>
      <c r="S17" s="1">
        <v>119.9982</v>
      </c>
      <c r="U17" s="1">
        <v>170.05</v>
      </c>
      <c r="V17" s="1">
        <v>530.01599999999996</v>
      </c>
      <c r="W17" s="1">
        <v>220.00280000000001</v>
      </c>
      <c r="X17" s="1">
        <v>409.99</v>
      </c>
      <c r="Z17" s="1">
        <v>139.9957</v>
      </c>
      <c r="AA17" s="1">
        <v>410.01850000000002</v>
      </c>
      <c r="AB17" s="1">
        <v>479.9982</v>
      </c>
      <c r="AC17" s="1">
        <v>460.00979999999998</v>
      </c>
      <c r="AE17" s="1">
        <v>579.99980000000005</v>
      </c>
      <c r="AF17" s="1">
        <v>90.001170000000002</v>
      </c>
      <c r="AG17" s="1">
        <v>89.99333</v>
      </c>
      <c r="AH17" s="1">
        <v>109.9978</v>
      </c>
      <c r="AJ17" s="1">
        <v>300.02429999999998</v>
      </c>
      <c r="AK17" s="1">
        <v>90.018330000000006</v>
      </c>
      <c r="AL17" s="1">
        <v>99.988</v>
      </c>
      <c r="AM17" s="1">
        <v>99.998500000000007</v>
      </c>
      <c r="AO17" s="1">
        <v>19.962330000000001</v>
      </c>
      <c r="AP17" s="1">
        <v>135.1103</v>
      </c>
      <c r="AQ17" s="1">
        <v>140.00470000000001</v>
      </c>
      <c r="AR17" s="1">
        <v>115.0115</v>
      </c>
      <c r="AT17" s="1">
        <v>520.00919999999996</v>
      </c>
      <c r="AU17" s="1">
        <v>640.01649999999995</v>
      </c>
      <c r="AV17" s="1">
        <v>310.00580000000002</v>
      </c>
      <c r="AW17" s="1">
        <v>770.0009</v>
      </c>
    </row>
    <row r="18" spans="1:49">
      <c r="A18" s="1">
        <v>29.99783</v>
      </c>
      <c r="B18" s="1">
        <v>50.000830000000001</v>
      </c>
      <c r="C18" s="1">
        <v>70.018169999999998</v>
      </c>
      <c r="D18" s="1">
        <v>69.998170000000002</v>
      </c>
      <c r="F18" s="1">
        <v>50.006329999999998</v>
      </c>
      <c r="G18" s="1">
        <v>140.00229999999999</v>
      </c>
      <c r="H18" s="1">
        <v>49.9985</v>
      </c>
      <c r="I18" s="1">
        <v>70.00367</v>
      </c>
      <c r="K18" s="1">
        <v>35.082830000000001</v>
      </c>
      <c r="L18" s="1">
        <v>70.143839999999997</v>
      </c>
      <c r="M18" s="1">
        <v>140.2697</v>
      </c>
      <c r="N18" s="1">
        <v>70.137829999999994</v>
      </c>
      <c r="P18" s="1">
        <v>199.9477</v>
      </c>
      <c r="Q18" s="1">
        <v>139.9992</v>
      </c>
      <c r="R18" s="1">
        <v>609.98919999999998</v>
      </c>
      <c r="S18" s="1">
        <v>120.0095</v>
      </c>
      <c r="U18" s="1">
        <v>279.98329999999999</v>
      </c>
      <c r="V18" s="1">
        <v>569.99159999999995</v>
      </c>
      <c r="W18" s="1">
        <v>220.00370000000001</v>
      </c>
      <c r="X18" s="1">
        <v>410.0025</v>
      </c>
      <c r="Z18" s="1">
        <v>170.00069999999999</v>
      </c>
      <c r="AA18" s="1">
        <v>425.00020000000001</v>
      </c>
      <c r="AB18" s="1">
        <v>499.9948</v>
      </c>
      <c r="AC18" s="1">
        <v>479.99430000000001</v>
      </c>
      <c r="AE18" s="1">
        <v>589.99900000000002</v>
      </c>
      <c r="AF18" s="1">
        <v>99.997500000000002</v>
      </c>
      <c r="AG18" s="1">
        <v>89.994330000000005</v>
      </c>
      <c r="AH18" s="1">
        <v>110.00069999999999</v>
      </c>
      <c r="AJ18" s="1">
        <v>310.00979999999998</v>
      </c>
      <c r="AK18" s="1">
        <v>90.018330000000006</v>
      </c>
      <c r="AL18" s="1">
        <v>99.996830000000003</v>
      </c>
      <c r="AM18" s="1">
        <v>99.999499999999998</v>
      </c>
      <c r="AO18" s="1">
        <v>19.926829999999999</v>
      </c>
      <c r="AP18" s="1">
        <v>130.1207</v>
      </c>
      <c r="AQ18" s="1">
        <v>54.958170000000003</v>
      </c>
      <c r="AR18" s="1">
        <v>119.9682</v>
      </c>
      <c r="AT18" s="1">
        <v>549.97239999999999</v>
      </c>
      <c r="AU18" s="1">
        <v>570.01199999999994</v>
      </c>
      <c r="AV18" s="1">
        <v>160.00229999999999</v>
      </c>
      <c r="AW18" s="1">
        <v>450.00650000000002</v>
      </c>
    </row>
    <row r="19" spans="1:49">
      <c r="A19" s="1">
        <v>29.998329999999999</v>
      </c>
      <c r="B19" s="1">
        <v>90.002170000000007</v>
      </c>
      <c r="C19" s="1">
        <v>49.981000000000002</v>
      </c>
      <c r="D19" s="1">
        <v>50.009169999999997</v>
      </c>
      <c r="F19" s="1">
        <v>39.998660000000001</v>
      </c>
      <c r="G19" s="1">
        <v>169.99680000000001</v>
      </c>
      <c r="H19" s="1">
        <v>100</v>
      </c>
      <c r="I19" s="1">
        <v>70.011830000000003</v>
      </c>
      <c r="K19" s="1">
        <v>46.618670000000002</v>
      </c>
      <c r="L19" s="1">
        <v>70.178669999999997</v>
      </c>
      <c r="M19" s="1">
        <v>70.204830000000001</v>
      </c>
      <c r="N19" s="1">
        <v>70.204499999999996</v>
      </c>
      <c r="P19" s="1">
        <v>170.06530000000001</v>
      </c>
      <c r="Q19" s="1">
        <v>100.0398</v>
      </c>
      <c r="R19" s="1">
        <v>760.00519999999995</v>
      </c>
      <c r="S19" s="1">
        <v>200.0018</v>
      </c>
      <c r="U19" s="1">
        <v>120.0667</v>
      </c>
      <c r="V19" s="1">
        <v>630.01120000000003</v>
      </c>
      <c r="W19" s="1">
        <v>230.01599999999999</v>
      </c>
      <c r="X19" s="1">
        <v>430.00229999999999</v>
      </c>
      <c r="Z19" s="1">
        <v>190.00049999999999</v>
      </c>
      <c r="AA19" s="1">
        <v>470.0018</v>
      </c>
      <c r="AB19" s="1">
        <v>500.00170000000003</v>
      </c>
      <c r="AC19" s="1">
        <v>499.99099999999999</v>
      </c>
      <c r="AE19" s="1">
        <v>599.9991</v>
      </c>
      <c r="AF19" s="1">
        <v>99.998829999999998</v>
      </c>
      <c r="AG19" s="1">
        <v>89.998339999999999</v>
      </c>
      <c r="AH19" s="1">
        <v>110.0018</v>
      </c>
      <c r="AJ19" s="1">
        <v>319.98899999999998</v>
      </c>
      <c r="AK19" s="1">
        <v>99.997500000000002</v>
      </c>
      <c r="AL19" s="1">
        <v>99.999660000000006</v>
      </c>
      <c r="AM19" s="1">
        <v>100.004</v>
      </c>
      <c r="AO19" s="1">
        <v>14.988329999999999</v>
      </c>
      <c r="AP19" s="1">
        <v>69.965000000000003</v>
      </c>
      <c r="AQ19" s="1">
        <v>90.000339999999994</v>
      </c>
      <c r="AR19" s="1">
        <v>150.0172</v>
      </c>
      <c r="AT19" s="1">
        <v>549.995</v>
      </c>
      <c r="AU19" s="1">
        <v>199.99520000000001</v>
      </c>
      <c r="AV19" s="1"/>
      <c r="AW19" s="1">
        <v>999.99680000000001</v>
      </c>
    </row>
    <row r="20" spans="1:49">
      <c r="A20" s="1">
        <v>40.000830000000001</v>
      </c>
      <c r="B20" s="1">
        <v>80.001670000000004</v>
      </c>
      <c r="C20" s="1">
        <v>90.005330000000001</v>
      </c>
      <c r="D20" s="1">
        <v>70.012</v>
      </c>
      <c r="F20" s="1">
        <v>49.998330000000003</v>
      </c>
      <c r="G20" s="1">
        <v>170.00149999999999</v>
      </c>
      <c r="H20" s="1">
        <v>90.012169999999998</v>
      </c>
      <c r="I20" s="1">
        <v>69.998829999999998</v>
      </c>
      <c r="K20" s="1">
        <v>47.226170000000003</v>
      </c>
      <c r="L20" s="1">
        <v>140.27629999999999</v>
      </c>
      <c r="M20" s="1">
        <v>81.946659999999994</v>
      </c>
      <c r="N20" s="1">
        <v>81.879170000000002</v>
      </c>
      <c r="P20" s="1">
        <v>240.00620000000001</v>
      </c>
      <c r="Q20" s="1">
        <v>279.97320000000002</v>
      </c>
      <c r="R20" s="1">
        <v>389.98329999999999</v>
      </c>
      <c r="S20" s="1">
        <v>219.98670000000001</v>
      </c>
      <c r="U20" s="1">
        <v>200</v>
      </c>
      <c r="V20" s="1">
        <v>649.9923</v>
      </c>
      <c r="W20" s="1">
        <v>310.01119999999997</v>
      </c>
      <c r="X20" s="1">
        <v>430.00700000000001</v>
      </c>
      <c r="Z20" s="1">
        <v>190.00149999999999</v>
      </c>
      <c r="AA20" s="1">
        <v>479.99470000000002</v>
      </c>
      <c r="AB20" s="1">
        <v>519.98969999999997</v>
      </c>
      <c r="AC20" s="1">
        <v>499.99329999999998</v>
      </c>
      <c r="AE20" s="1">
        <v>599.99980000000005</v>
      </c>
      <c r="AF20" s="1">
        <v>99.999830000000003</v>
      </c>
      <c r="AG20" s="1">
        <v>89.998339999999999</v>
      </c>
      <c r="AH20" s="1">
        <v>119.99469999999999</v>
      </c>
      <c r="AJ20" s="1">
        <v>330.02269999999999</v>
      </c>
      <c r="AK20" s="1">
        <v>99.998339999999999</v>
      </c>
      <c r="AL20" s="1">
        <v>100.00320000000001</v>
      </c>
      <c r="AM20" s="1">
        <v>100.00830000000001</v>
      </c>
      <c r="AO20" s="1">
        <v>15.065329999999999</v>
      </c>
      <c r="AP20" s="1">
        <v>79.957660000000004</v>
      </c>
      <c r="AQ20" s="1">
        <v>124.9825</v>
      </c>
      <c r="AR20" s="1">
        <v>130.024</v>
      </c>
      <c r="AT20" s="1">
        <v>550.01120000000003</v>
      </c>
      <c r="AU20" s="1">
        <v>740.00279999999998</v>
      </c>
      <c r="AV20" s="1"/>
      <c r="AW20" s="1">
        <v>290.00749999999999</v>
      </c>
    </row>
    <row r="21" spans="1:49">
      <c r="A21" s="1">
        <v>40.003329999999998</v>
      </c>
      <c r="B21" s="1">
        <v>139.99600000000001</v>
      </c>
      <c r="C21" s="1">
        <v>50.000329999999998</v>
      </c>
      <c r="D21" s="1">
        <v>129.99279999999999</v>
      </c>
      <c r="F21" s="1">
        <v>49.99633</v>
      </c>
      <c r="G21" s="1">
        <v>139.99469999999999</v>
      </c>
      <c r="H21" s="1">
        <v>60.005000000000003</v>
      </c>
      <c r="I21" s="1">
        <v>90.01</v>
      </c>
      <c r="K21" s="1">
        <v>46.812669999999997</v>
      </c>
      <c r="L21" s="1">
        <v>128.6217</v>
      </c>
      <c r="M21" s="1">
        <v>175.34469999999999</v>
      </c>
      <c r="N21" s="1">
        <v>46.771169999999998</v>
      </c>
      <c r="P21" s="1">
        <v>60.05</v>
      </c>
      <c r="Q21" s="1">
        <v>239.98830000000001</v>
      </c>
      <c r="R21" s="1">
        <v>409.96969999999999</v>
      </c>
      <c r="S21" s="1">
        <v>169.9683</v>
      </c>
      <c r="U21" s="1">
        <v>40.016669999999998</v>
      </c>
      <c r="V21" s="1">
        <v>650.00210000000004</v>
      </c>
      <c r="W21" s="1">
        <v>319.98770000000002</v>
      </c>
      <c r="X21" s="1">
        <v>449.97579999999999</v>
      </c>
      <c r="Z21" s="1">
        <v>200.00149999999999</v>
      </c>
      <c r="AA21" s="1">
        <v>519.99929999999995</v>
      </c>
      <c r="AB21" s="1">
        <v>520.00120000000004</v>
      </c>
      <c r="AC21" s="1">
        <v>499.99700000000001</v>
      </c>
      <c r="AE21" s="1">
        <v>619.99800000000005</v>
      </c>
      <c r="AF21" s="1">
        <v>99.999830000000003</v>
      </c>
      <c r="AG21" s="1">
        <v>89.999340000000004</v>
      </c>
      <c r="AH21" s="1">
        <v>119.997</v>
      </c>
      <c r="AJ21" s="1">
        <v>339.99770000000001</v>
      </c>
      <c r="AK21" s="1">
        <v>100.0008</v>
      </c>
      <c r="AL21" s="1">
        <v>100.0035</v>
      </c>
      <c r="AM21" s="1">
        <v>110.0055</v>
      </c>
      <c r="AO21" s="1">
        <v>20.009830000000001</v>
      </c>
      <c r="AP21" s="1">
        <v>134.97049999999999</v>
      </c>
      <c r="AQ21" s="1">
        <v>74.935000000000002</v>
      </c>
      <c r="AR21" s="1">
        <v>114.958</v>
      </c>
      <c r="AT21" s="1">
        <v>560.00030000000004</v>
      </c>
      <c r="AU21" s="1">
        <v>609.98500000000001</v>
      </c>
      <c r="AV21" s="1"/>
      <c r="AW21" s="1">
        <v>310.00130000000001</v>
      </c>
    </row>
    <row r="22" spans="1:49">
      <c r="A22" s="1">
        <v>39.997999999999998</v>
      </c>
      <c r="B22" s="1">
        <v>80.001999999999995</v>
      </c>
      <c r="C22" s="1">
        <v>159.99420000000001</v>
      </c>
      <c r="D22" s="1">
        <v>79.998000000000005</v>
      </c>
      <c r="F22" s="1">
        <v>60.00217</v>
      </c>
      <c r="G22" s="1">
        <v>70.011499999999998</v>
      </c>
      <c r="H22" s="1">
        <v>99.999170000000007</v>
      </c>
      <c r="I22" s="1">
        <v>60.00667</v>
      </c>
      <c r="K22" s="1">
        <v>35.1</v>
      </c>
      <c r="L22" s="1">
        <v>81.871170000000006</v>
      </c>
      <c r="M22" s="1">
        <v>140.2397</v>
      </c>
      <c r="N22" s="1">
        <v>46.75817</v>
      </c>
      <c r="P22" s="1">
        <v>210.006</v>
      </c>
      <c r="Q22" s="1">
        <v>309.99270000000001</v>
      </c>
      <c r="R22" s="1">
        <v>499.98899999999998</v>
      </c>
      <c r="S22" s="1">
        <v>230.00319999999999</v>
      </c>
      <c r="U22" s="1">
        <v>89.983329999999995</v>
      </c>
      <c r="V22" s="1">
        <v>650.03099999999995</v>
      </c>
      <c r="W22" s="1">
        <v>319.99180000000001</v>
      </c>
      <c r="X22" s="1">
        <v>490.01670000000001</v>
      </c>
      <c r="Z22" s="1">
        <v>229.9983</v>
      </c>
      <c r="AA22" s="1">
        <v>519.99929999999995</v>
      </c>
      <c r="AB22" s="1">
        <v>529.99270000000001</v>
      </c>
      <c r="AC22" s="1">
        <v>529.995</v>
      </c>
      <c r="AE22" s="1">
        <v>629.99980000000005</v>
      </c>
      <c r="AF22" s="1">
        <v>100.0003</v>
      </c>
      <c r="AG22" s="1">
        <v>99.995949999999993</v>
      </c>
      <c r="AH22" s="1">
        <v>120.002</v>
      </c>
      <c r="AJ22" s="1">
        <v>340.00049999999999</v>
      </c>
      <c r="AK22" s="1">
        <v>100.0018</v>
      </c>
      <c r="AL22" s="1">
        <v>100.0043</v>
      </c>
      <c r="AM22" s="1">
        <v>119.99379999999999</v>
      </c>
      <c r="AO22" s="1">
        <v>14.97683</v>
      </c>
      <c r="AP22" s="1">
        <v>104.9785</v>
      </c>
      <c r="AQ22" s="1">
        <v>95.055999999999997</v>
      </c>
      <c r="AR22" s="1">
        <v>110.0128</v>
      </c>
      <c r="AT22" s="1">
        <v>560.00980000000004</v>
      </c>
      <c r="AU22" s="1">
        <v>760.00930000000005</v>
      </c>
      <c r="AV22" s="1"/>
      <c r="AW22" s="1">
        <v>589.98720000000003</v>
      </c>
    </row>
    <row r="23" spans="1:49">
      <c r="A23" s="1">
        <v>50.004829999999998</v>
      </c>
      <c r="B23" s="1">
        <v>140.00129999999999</v>
      </c>
      <c r="C23" s="1">
        <v>79.993499999999997</v>
      </c>
      <c r="D23" s="1">
        <v>120.0057</v>
      </c>
      <c r="F23" s="1">
        <v>70.003</v>
      </c>
      <c r="G23" s="1">
        <v>100.0013</v>
      </c>
      <c r="H23" s="1">
        <v>100.0048</v>
      </c>
      <c r="I23" s="1">
        <v>60.00667</v>
      </c>
      <c r="K23" s="1">
        <v>46.736170000000001</v>
      </c>
      <c r="L23" s="1">
        <v>93.519840000000002</v>
      </c>
      <c r="M23" s="1">
        <v>46.770330000000001</v>
      </c>
      <c r="N23" s="1">
        <v>128.61779999999999</v>
      </c>
      <c r="P23" s="1">
        <v>470.01069999999999</v>
      </c>
      <c r="Q23" s="1">
        <v>259.96679999999998</v>
      </c>
      <c r="R23" s="1">
        <v>229.9752</v>
      </c>
      <c r="S23" s="1">
        <v>420.00670000000002</v>
      </c>
      <c r="U23" s="1">
        <v>169.91669999999999</v>
      </c>
      <c r="V23" s="1">
        <v>650.03750000000002</v>
      </c>
      <c r="W23" s="1">
        <v>369.99619999999999</v>
      </c>
      <c r="X23" s="1">
        <v>499.99979999999999</v>
      </c>
      <c r="Z23" s="1">
        <v>239.99930000000001</v>
      </c>
      <c r="AA23" s="1">
        <v>530.00049999999999</v>
      </c>
      <c r="AB23" s="1">
        <v>529.99540000000002</v>
      </c>
      <c r="AC23" s="1">
        <v>550.01</v>
      </c>
      <c r="AE23" s="1">
        <v>639.99900000000002</v>
      </c>
      <c r="AF23" s="1">
        <v>100.00149999999999</v>
      </c>
      <c r="AG23" s="1">
        <v>109.99979999999999</v>
      </c>
      <c r="AH23" s="1">
        <v>120.00279999999999</v>
      </c>
      <c r="AJ23" s="1">
        <v>350.00229999999999</v>
      </c>
      <c r="AK23" s="1">
        <v>109.989</v>
      </c>
      <c r="AL23" s="1">
        <v>100.0112</v>
      </c>
      <c r="AM23" s="1">
        <v>119.9953</v>
      </c>
      <c r="AO23" s="1">
        <v>10.01</v>
      </c>
      <c r="AP23" s="1">
        <v>134.95750000000001</v>
      </c>
      <c r="AQ23" s="1">
        <v>95.048000000000002</v>
      </c>
      <c r="AR23" s="1">
        <v>145.0205</v>
      </c>
      <c r="AT23" s="1">
        <v>570.00229999999999</v>
      </c>
      <c r="AU23" s="1"/>
      <c r="AV23" s="1"/>
      <c r="AW23" s="1"/>
    </row>
    <row r="24" spans="1:49">
      <c r="A24" s="1">
        <v>49.99933</v>
      </c>
      <c r="B24" s="1">
        <v>50.00217</v>
      </c>
      <c r="C24" s="1">
        <v>69.993499999999997</v>
      </c>
      <c r="D24" s="1">
        <v>80.030829999999995</v>
      </c>
      <c r="F24" s="1">
        <v>59.998660000000001</v>
      </c>
      <c r="G24" s="1">
        <v>89.997169999999997</v>
      </c>
      <c r="H24" s="1">
        <v>149.9975</v>
      </c>
      <c r="I24" s="1">
        <v>80.004329999999996</v>
      </c>
      <c r="K24" s="1">
        <v>35.121830000000003</v>
      </c>
      <c r="L24" s="1">
        <v>105.276</v>
      </c>
      <c r="M24" s="1">
        <v>105.2307</v>
      </c>
      <c r="N24" s="1">
        <v>93.571659999999994</v>
      </c>
      <c r="P24" s="1">
        <v>99.979330000000004</v>
      </c>
      <c r="Q24" s="1">
        <v>299.95080000000002</v>
      </c>
      <c r="R24" s="1">
        <v>250.00720000000001</v>
      </c>
      <c r="S24" s="1">
        <v>119.9853</v>
      </c>
      <c r="U24" s="1">
        <v>159.98330000000001</v>
      </c>
      <c r="V24" s="1">
        <v>689.97810000000004</v>
      </c>
      <c r="W24" s="1">
        <v>380.02069999999998</v>
      </c>
      <c r="X24" s="1">
        <v>500.00720000000001</v>
      </c>
      <c r="Z24" s="1">
        <v>269.99880000000002</v>
      </c>
      <c r="AA24" s="1">
        <v>539.9982</v>
      </c>
      <c r="AB24" s="1">
        <v>540.01149999999996</v>
      </c>
      <c r="AC24" s="1">
        <v>550.01020000000005</v>
      </c>
      <c r="AE24" s="1">
        <v>650.00030000000004</v>
      </c>
      <c r="AF24" s="1">
        <v>109.9987</v>
      </c>
      <c r="AG24" s="1">
        <v>110.00020000000001</v>
      </c>
      <c r="AH24" s="1">
        <v>120.0042</v>
      </c>
      <c r="AJ24" s="1">
        <v>350.00279999999998</v>
      </c>
      <c r="AK24" s="1">
        <v>119.9813</v>
      </c>
      <c r="AL24" s="1">
        <v>110.0098</v>
      </c>
      <c r="AM24" s="1">
        <v>120.0018</v>
      </c>
      <c r="AO24" s="1">
        <v>20.103670000000001</v>
      </c>
      <c r="AP24" s="1">
        <v>109.947</v>
      </c>
      <c r="AQ24" s="1">
        <v>89.921170000000004</v>
      </c>
      <c r="AR24" s="1">
        <v>145.0575</v>
      </c>
      <c r="AT24" s="1">
        <v>570.03189999999995</v>
      </c>
      <c r="AU24" s="1"/>
      <c r="AV24" s="1"/>
      <c r="AW24" s="1"/>
    </row>
    <row r="25" spans="1:49">
      <c r="A25" s="1">
        <v>39.997169999999997</v>
      </c>
      <c r="B25" s="1">
        <v>50.012</v>
      </c>
      <c r="C25" s="1">
        <v>40.0045</v>
      </c>
      <c r="D25" s="1">
        <v>50.000830000000001</v>
      </c>
      <c r="F25" s="1">
        <v>49.996000000000002</v>
      </c>
      <c r="G25" s="1">
        <v>69.993840000000006</v>
      </c>
      <c r="H25" s="1">
        <v>99.993160000000003</v>
      </c>
      <c r="I25" s="1">
        <v>70.009159999999994</v>
      </c>
      <c r="K25" s="1">
        <v>35.031669999999998</v>
      </c>
      <c r="L25" s="1">
        <v>81.883830000000003</v>
      </c>
      <c r="M25" s="1">
        <v>128.58099999999999</v>
      </c>
      <c r="N25" s="1">
        <v>81.912000000000006</v>
      </c>
      <c r="P25" s="1">
        <v>129.9932</v>
      </c>
      <c r="Q25" s="1">
        <v>50.005659999999999</v>
      </c>
      <c r="R25" s="1">
        <v>90.002669999999995</v>
      </c>
      <c r="S25" s="1">
        <v>180.01650000000001</v>
      </c>
      <c r="U25" s="1">
        <v>60.05</v>
      </c>
      <c r="V25" s="1">
        <v>699.98099999999999</v>
      </c>
      <c r="W25" s="1">
        <v>430.01620000000003</v>
      </c>
      <c r="X25" s="1">
        <v>510.01850000000002</v>
      </c>
      <c r="Z25" s="1">
        <v>289.9975</v>
      </c>
      <c r="AA25" s="1">
        <v>590.00099999999998</v>
      </c>
      <c r="AB25" s="1">
        <v>550.0059</v>
      </c>
      <c r="AC25" s="1">
        <v>550.01580000000001</v>
      </c>
      <c r="AE25" s="1">
        <v>650.00049999999999</v>
      </c>
      <c r="AF25" s="1">
        <v>109.99979999999999</v>
      </c>
      <c r="AG25" s="1">
        <v>110.0035</v>
      </c>
      <c r="AH25" s="1">
        <v>120.0057</v>
      </c>
      <c r="AJ25" s="1">
        <v>359.98919999999998</v>
      </c>
      <c r="AK25" s="1">
        <v>119.9983</v>
      </c>
      <c r="AL25" s="1">
        <v>110.01819999999999</v>
      </c>
      <c r="AM25" s="1">
        <v>120.002</v>
      </c>
      <c r="AO25" s="1">
        <v>14.97883</v>
      </c>
      <c r="AP25" s="1">
        <v>90.008669999999995</v>
      </c>
      <c r="AQ25" s="1">
        <v>125.066</v>
      </c>
      <c r="AR25" s="1">
        <v>74.958659999999995</v>
      </c>
      <c r="AT25" s="1">
        <v>580.01139999999998</v>
      </c>
      <c r="AU25" s="1"/>
      <c r="AV25" s="1"/>
      <c r="AW25" s="1"/>
    </row>
    <row r="26" spans="1:49">
      <c r="A26" s="1">
        <v>39.997</v>
      </c>
      <c r="B26" s="1">
        <v>80.009330000000006</v>
      </c>
      <c r="C26" s="1">
        <v>69.986829999999998</v>
      </c>
      <c r="D26" s="1">
        <v>80.014830000000003</v>
      </c>
      <c r="F26" s="1">
        <v>39.99783</v>
      </c>
      <c r="G26" s="1">
        <v>70.000169999999997</v>
      </c>
      <c r="H26" s="1">
        <v>109.9817</v>
      </c>
      <c r="I26" s="1">
        <v>50.009329999999999</v>
      </c>
      <c r="K26" s="1">
        <v>35.143999999999998</v>
      </c>
      <c r="L26" s="1">
        <v>70.1785</v>
      </c>
      <c r="M26" s="1">
        <v>140.28550000000001</v>
      </c>
      <c r="N26" s="1">
        <v>81.79034</v>
      </c>
      <c r="P26" s="1">
        <v>249.99170000000001</v>
      </c>
      <c r="Q26" s="1">
        <v>100.0107</v>
      </c>
      <c r="R26" s="1">
        <v>80.009500000000003</v>
      </c>
      <c r="S26" s="1">
        <v>150.00030000000001</v>
      </c>
      <c r="U26" s="1">
        <v>169.91669999999999</v>
      </c>
      <c r="V26" s="1">
        <v>710.04129999999998</v>
      </c>
      <c r="W26" s="1">
        <v>470.00650000000002</v>
      </c>
      <c r="X26" s="1">
        <v>510.0222</v>
      </c>
      <c r="Z26" s="1">
        <v>290.00119999999998</v>
      </c>
      <c r="AA26" s="1">
        <v>610.00099999999998</v>
      </c>
      <c r="AB26" s="1">
        <v>580.00459999999998</v>
      </c>
      <c r="AC26" s="1">
        <v>579.99659999999994</v>
      </c>
      <c r="AE26" s="1">
        <v>720.00099999999998</v>
      </c>
      <c r="AF26" s="1">
        <v>110.00069999999999</v>
      </c>
      <c r="AG26" s="1">
        <v>119.99120000000001</v>
      </c>
      <c r="AH26" s="1">
        <v>120.01300000000001</v>
      </c>
      <c r="AJ26" s="1">
        <v>369.98419999999999</v>
      </c>
      <c r="AK26" s="1">
        <v>130.00020000000001</v>
      </c>
      <c r="AL26" s="1">
        <v>119.9927</v>
      </c>
      <c r="AM26" s="1">
        <v>120.0022</v>
      </c>
      <c r="AO26" s="1">
        <v>15.008330000000001</v>
      </c>
      <c r="AP26" s="1">
        <v>85.017169999999993</v>
      </c>
      <c r="AQ26" s="1">
        <v>80.064329999999998</v>
      </c>
      <c r="AR26" s="1">
        <v>110.1605</v>
      </c>
      <c r="AT26" s="1">
        <v>580.02350000000001</v>
      </c>
      <c r="AU26" s="1"/>
      <c r="AV26" s="1"/>
      <c r="AW26" s="1"/>
    </row>
    <row r="27" spans="1:49">
      <c r="A27" s="1">
        <v>30.002500000000001</v>
      </c>
      <c r="B27" s="1">
        <v>150.00129999999999</v>
      </c>
      <c r="C27" s="1">
        <v>50.012999999999998</v>
      </c>
      <c r="D27" s="1">
        <v>59.989330000000002</v>
      </c>
      <c r="F27" s="1">
        <v>40.000329999999998</v>
      </c>
      <c r="G27" s="1">
        <v>50.000500000000002</v>
      </c>
      <c r="H27" s="1">
        <v>199.9717</v>
      </c>
      <c r="I27" s="1">
        <v>60.009500000000003</v>
      </c>
      <c r="K27" s="1">
        <v>46.725830000000002</v>
      </c>
      <c r="L27" s="1">
        <v>70.138000000000005</v>
      </c>
      <c r="M27" s="1">
        <v>116.98350000000001</v>
      </c>
      <c r="N27" s="1">
        <v>70.094999999999999</v>
      </c>
      <c r="P27" s="1">
        <v>299.98099999999999</v>
      </c>
      <c r="Q27" s="1">
        <v>190.0127</v>
      </c>
      <c r="R27" s="1">
        <v>299.9982</v>
      </c>
      <c r="S27" s="1">
        <v>119.9978</v>
      </c>
      <c r="U27" s="1"/>
      <c r="V27" s="1">
        <v>730.00980000000004</v>
      </c>
      <c r="W27" s="1">
        <v>490.01080000000002</v>
      </c>
      <c r="X27" s="1">
        <v>530.01350000000002</v>
      </c>
      <c r="Z27" s="1">
        <v>320.0025</v>
      </c>
      <c r="AA27" s="1">
        <v>619.9991</v>
      </c>
      <c r="AB27" s="1">
        <v>599.99400000000003</v>
      </c>
      <c r="AC27" s="1">
        <v>609.99969999999996</v>
      </c>
      <c r="AE27" s="1">
        <v>730.00049999999999</v>
      </c>
      <c r="AF27" s="1">
        <v>119.999</v>
      </c>
      <c r="AG27" s="1">
        <v>120.00830000000001</v>
      </c>
      <c r="AH27" s="1">
        <v>120.0175</v>
      </c>
      <c r="AJ27" s="1">
        <v>370.00200000000001</v>
      </c>
      <c r="AK27" s="1">
        <v>130.00579999999999</v>
      </c>
      <c r="AL27" s="1">
        <v>120</v>
      </c>
      <c r="AM27" s="1">
        <v>120.01</v>
      </c>
      <c r="AO27" s="1">
        <v>15.0025</v>
      </c>
      <c r="AP27" s="1">
        <v>75.108999999999995</v>
      </c>
      <c r="AQ27" s="1">
        <v>144.98699999999999</v>
      </c>
      <c r="AR27" s="1">
        <v>85.097170000000006</v>
      </c>
      <c r="AT27" s="1">
        <v>610.02620000000002</v>
      </c>
      <c r="AU27" s="1"/>
      <c r="AV27" s="1"/>
      <c r="AW27" s="1"/>
    </row>
    <row r="28" spans="1:49">
      <c r="A28" s="1">
        <v>39.994999999999997</v>
      </c>
      <c r="B28" s="1">
        <v>39.999670000000002</v>
      </c>
      <c r="C28" s="1">
        <v>119.9872</v>
      </c>
      <c r="D28" s="1">
        <v>130.00729999999999</v>
      </c>
      <c r="F28" s="1">
        <v>50.006</v>
      </c>
      <c r="G28" s="1">
        <v>80.000169999999997</v>
      </c>
      <c r="H28" s="1">
        <v>80.02834</v>
      </c>
      <c r="I28" s="1">
        <v>100.00279999999999</v>
      </c>
      <c r="K28" s="1">
        <v>35.01717</v>
      </c>
      <c r="L28" s="1">
        <v>70.151340000000005</v>
      </c>
      <c r="M28" s="1">
        <v>335.42950000000002</v>
      </c>
      <c r="N28" s="1">
        <v>58.549500000000002</v>
      </c>
      <c r="P28" s="1">
        <v>129.9838</v>
      </c>
      <c r="Q28" s="1">
        <v>359.94979999999998</v>
      </c>
      <c r="R28" s="1">
        <v>300.00670000000002</v>
      </c>
      <c r="S28" s="1">
        <v>59.97983</v>
      </c>
      <c r="U28" s="1"/>
      <c r="V28" s="1">
        <v>730.02800000000002</v>
      </c>
      <c r="W28" s="1">
        <v>570.00649999999996</v>
      </c>
      <c r="X28" s="1">
        <v>580.01649999999995</v>
      </c>
      <c r="Z28" s="1">
        <v>420.00200000000001</v>
      </c>
      <c r="AA28" s="1">
        <v>649.99850000000004</v>
      </c>
      <c r="AB28" s="1">
        <v>619.9991</v>
      </c>
      <c r="AC28" s="1">
        <v>669.99379999999996</v>
      </c>
      <c r="AE28" s="1">
        <v>750.00019999999995</v>
      </c>
      <c r="AF28" s="1">
        <v>120.0003</v>
      </c>
      <c r="AG28" s="1">
        <v>120.0107</v>
      </c>
      <c r="AH28" s="1">
        <v>129.99719999999999</v>
      </c>
      <c r="AJ28" s="1">
        <v>389.98500000000001</v>
      </c>
      <c r="AK28" s="1">
        <v>150.0198</v>
      </c>
      <c r="AL28" s="1">
        <v>129.99719999999999</v>
      </c>
      <c r="AM28" s="1">
        <v>120.02</v>
      </c>
      <c r="AO28" s="1">
        <v>19.989830000000001</v>
      </c>
      <c r="AP28" s="1">
        <v>50.044170000000001</v>
      </c>
      <c r="AQ28" s="1">
        <v>159.95849999999999</v>
      </c>
      <c r="AR28" s="1">
        <v>144.9383</v>
      </c>
      <c r="AT28" s="1">
        <v>660.03620000000001</v>
      </c>
      <c r="AU28" s="1"/>
      <c r="AV28" s="1"/>
      <c r="AW28" s="1"/>
    </row>
    <row r="29" spans="1:49">
      <c r="A29" s="1">
        <v>29.990670000000001</v>
      </c>
      <c r="B29" s="1">
        <v>89.999830000000003</v>
      </c>
      <c r="C29" s="1">
        <v>59.98583</v>
      </c>
      <c r="D29" s="1">
        <v>130.00729999999999</v>
      </c>
      <c r="F29" s="1">
        <v>30.004999999999999</v>
      </c>
      <c r="G29" s="1">
        <v>70.000169999999997</v>
      </c>
      <c r="H29" s="1">
        <v>49.999830000000003</v>
      </c>
      <c r="I29" s="1">
        <v>120.01300000000001</v>
      </c>
      <c r="K29" s="1">
        <v>35.119</v>
      </c>
      <c r="L29" s="1">
        <v>70.096170000000001</v>
      </c>
      <c r="M29" s="1">
        <v>93.517330000000001</v>
      </c>
      <c r="N29" s="1">
        <v>140.39769999999999</v>
      </c>
      <c r="P29" s="1">
        <v>360.06220000000002</v>
      </c>
      <c r="Q29" s="1">
        <v>519.98299999999995</v>
      </c>
      <c r="R29" s="1">
        <v>490.00970000000001</v>
      </c>
      <c r="S29" s="1">
        <v>120.0167</v>
      </c>
      <c r="U29" s="1"/>
      <c r="V29" s="1">
        <v>730.02800000000002</v>
      </c>
      <c r="W29" s="1">
        <v>600.00369999999998</v>
      </c>
      <c r="X29" s="1">
        <v>590.02099999999996</v>
      </c>
      <c r="Z29" s="1">
        <v>429.99849999999998</v>
      </c>
      <c r="AA29" s="1">
        <v>660.0027</v>
      </c>
      <c r="AB29" s="1">
        <v>630.00599999999997</v>
      </c>
      <c r="AC29" s="1">
        <v>669.9982</v>
      </c>
      <c r="AE29" s="1">
        <v>759.99980000000005</v>
      </c>
      <c r="AF29" s="1">
        <v>120.001</v>
      </c>
      <c r="AG29" s="1">
        <v>129.99969999999999</v>
      </c>
      <c r="AH29" s="1">
        <v>130.00049999999999</v>
      </c>
      <c r="AJ29" s="1">
        <v>400.0018</v>
      </c>
      <c r="AK29" s="1">
        <v>160.00550000000001</v>
      </c>
      <c r="AL29" s="1">
        <v>139.99950000000001</v>
      </c>
      <c r="AM29" s="1">
        <v>139.98320000000001</v>
      </c>
      <c r="AO29" s="1">
        <v>15.00933</v>
      </c>
      <c r="AP29" s="1">
        <v>75.015000000000001</v>
      </c>
      <c r="AQ29" s="1">
        <v>155.0068</v>
      </c>
      <c r="AR29" s="1">
        <v>160.023</v>
      </c>
      <c r="AT29" s="1">
        <v>700.00699999999995</v>
      </c>
      <c r="AU29" s="1"/>
      <c r="AV29" s="1"/>
      <c r="AW29" s="1"/>
    </row>
    <row r="30" spans="1:49">
      <c r="A30" s="1">
        <v>59.996499999999997</v>
      </c>
      <c r="B30" s="1">
        <v>90.007329999999996</v>
      </c>
      <c r="C30" s="1">
        <v>39.989829999999998</v>
      </c>
      <c r="D30" s="1">
        <v>80.015829999999994</v>
      </c>
      <c r="F30" s="1">
        <v>59.997169999999997</v>
      </c>
      <c r="G30" s="1">
        <v>69.994330000000005</v>
      </c>
      <c r="H30" s="1">
        <v>79.974329999999995</v>
      </c>
      <c r="I30" s="1">
        <v>110.00279999999999</v>
      </c>
      <c r="K30" s="1">
        <v>35.101999999999997</v>
      </c>
      <c r="L30" s="1">
        <v>81.824169999999995</v>
      </c>
      <c r="M30" s="1">
        <v>187.11179999999999</v>
      </c>
      <c r="N30" s="1">
        <v>58.491999999999997</v>
      </c>
      <c r="P30" s="1">
        <v>120.0175</v>
      </c>
      <c r="Q30" s="1">
        <v>259.9855</v>
      </c>
      <c r="R30" s="1">
        <v>219.97800000000001</v>
      </c>
      <c r="S30" s="1">
        <v>370.00549999999998</v>
      </c>
      <c r="U30" s="1"/>
      <c r="V30" s="1">
        <v>749.98680000000002</v>
      </c>
      <c r="W30" s="1">
        <v>630.01149999999996</v>
      </c>
      <c r="X30" s="1">
        <v>600.0009</v>
      </c>
      <c r="Z30" s="1">
        <v>470.00080000000003</v>
      </c>
      <c r="AA30" s="1">
        <v>709.99789999999996</v>
      </c>
      <c r="AB30" s="1">
        <v>679.99580000000003</v>
      </c>
      <c r="AC30" s="1">
        <v>670.01030000000003</v>
      </c>
      <c r="AE30" s="1">
        <v>760.00160000000005</v>
      </c>
      <c r="AF30" s="1">
        <v>120.0018</v>
      </c>
      <c r="AG30" s="1">
        <v>130.0025</v>
      </c>
      <c r="AH30" s="1">
        <v>130.0018</v>
      </c>
      <c r="AJ30" s="1">
        <v>409.98849999999999</v>
      </c>
      <c r="AK30" s="1">
        <v>170.001</v>
      </c>
      <c r="AL30" s="1">
        <v>140.01</v>
      </c>
      <c r="AM30" s="1">
        <v>149.98169999999999</v>
      </c>
      <c r="AO30" s="1">
        <v>14.981170000000001</v>
      </c>
      <c r="AP30" s="1">
        <v>105.0218</v>
      </c>
      <c r="AQ30" s="1">
        <v>159.88470000000001</v>
      </c>
      <c r="AR30" s="1">
        <v>119.9408</v>
      </c>
      <c r="AT30" s="1">
        <v>710.04060000000004</v>
      </c>
      <c r="AU30" s="1"/>
      <c r="AV30" s="1"/>
      <c r="AW30" s="1"/>
    </row>
    <row r="31" spans="1:49">
      <c r="A31" s="1">
        <v>39.994999999999997</v>
      </c>
      <c r="B31" s="1">
        <v>40.000999999999998</v>
      </c>
      <c r="C31" s="1">
        <v>49.992829999999998</v>
      </c>
      <c r="D31" s="1">
        <v>99.985330000000005</v>
      </c>
      <c r="F31" s="1">
        <v>30.001329999999999</v>
      </c>
      <c r="G31" s="1">
        <v>60.008339999999997</v>
      </c>
      <c r="H31" s="1">
        <v>169.99600000000001</v>
      </c>
      <c r="I31" s="1">
        <v>80.021839999999997</v>
      </c>
      <c r="K31" s="1">
        <v>35.079329999999999</v>
      </c>
      <c r="L31" s="1">
        <v>105.25020000000001</v>
      </c>
      <c r="M31" s="1">
        <v>81.903999999999996</v>
      </c>
      <c r="N31" s="1">
        <v>93.512</v>
      </c>
      <c r="P31" s="1">
        <v>110.0812</v>
      </c>
      <c r="Q31" s="1">
        <v>120.0003</v>
      </c>
      <c r="R31" s="1">
        <v>369.96179999999998</v>
      </c>
      <c r="S31" s="1">
        <v>230.00919999999999</v>
      </c>
      <c r="U31" s="1"/>
      <c r="V31" s="1">
        <v>750.0308</v>
      </c>
      <c r="W31" s="1">
        <v>760.00340000000006</v>
      </c>
      <c r="X31" s="1">
        <v>749.98130000000003</v>
      </c>
      <c r="Z31" s="1">
        <v>490.0018</v>
      </c>
      <c r="AA31" s="1">
        <v>719.99900000000002</v>
      </c>
      <c r="AB31" s="1">
        <v>699.99379999999996</v>
      </c>
      <c r="AC31" s="1">
        <v>700.00710000000004</v>
      </c>
      <c r="AE31" s="1">
        <v>789.99800000000005</v>
      </c>
      <c r="AF31" s="1">
        <v>120.00279999999999</v>
      </c>
      <c r="AG31" s="1">
        <v>159.9982</v>
      </c>
      <c r="AH31" s="1">
        <v>140.0035</v>
      </c>
      <c r="AJ31" s="1">
        <v>479.99200000000002</v>
      </c>
      <c r="AK31" s="1">
        <v>170.00479999999999</v>
      </c>
      <c r="AL31" s="1">
        <v>140.023</v>
      </c>
      <c r="AM31" s="1">
        <v>149.99350000000001</v>
      </c>
      <c r="AO31" s="1">
        <v>15.00933</v>
      </c>
      <c r="AP31" s="1">
        <v>74.945999999999998</v>
      </c>
      <c r="AQ31" s="1">
        <v>114.9158</v>
      </c>
      <c r="AR31" s="1">
        <v>95.041830000000004</v>
      </c>
      <c r="AT31" s="1">
        <v>730.00379999999996</v>
      </c>
      <c r="AU31" s="1"/>
      <c r="AV31" s="1"/>
      <c r="AW31" s="1"/>
    </row>
    <row r="32" spans="1:49">
      <c r="A32" s="1">
        <v>40.001170000000002</v>
      </c>
      <c r="B32" s="1">
        <v>69.999499999999998</v>
      </c>
      <c r="C32" s="1">
        <v>80.001000000000005</v>
      </c>
      <c r="D32" s="1">
        <v>50.027500000000003</v>
      </c>
      <c r="F32" s="1">
        <v>79.990840000000006</v>
      </c>
      <c r="G32" s="1">
        <v>100.008</v>
      </c>
      <c r="H32" s="1">
        <v>129.97880000000001</v>
      </c>
      <c r="I32" s="1">
        <v>70.010329999999996</v>
      </c>
      <c r="K32" s="1">
        <v>35.054830000000003</v>
      </c>
      <c r="L32" s="1">
        <v>70.173000000000002</v>
      </c>
      <c r="M32" s="1">
        <v>58.523000000000003</v>
      </c>
      <c r="N32" s="1">
        <v>81.783000000000001</v>
      </c>
      <c r="P32" s="1">
        <v>379.99470000000002</v>
      </c>
      <c r="Q32" s="1">
        <v>250.03880000000001</v>
      </c>
      <c r="R32" s="1">
        <v>180.0325</v>
      </c>
      <c r="S32" s="1">
        <v>219.96870000000001</v>
      </c>
      <c r="U32" s="1"/>
      <c r="V32" s="1">
        <v>979.9828</v>
      </c>
      <c r="W32" s="1">
        <v>1053.575</v>
      </c>
      <c r="X32" s="1">
        <v>849.98500000000001</v>
      </c>
      <c r="Z32" s="1">
        <v>539.99950000000001</v>
      </c>
      <c r="AA32" s="1">
        <v>970</v>
      </c>
      <c r="AB32" s="1">
        <v>709.995</v>
      </c>
      <c r="AC32" s="1">
        <v>729.99570000000006</v>
      </c>
      <c r="AE32" s="1">
        <v>800.00049999999999</v>
      </c>
      <c r="AF32" s="1">
        <v>130.00020000000001</v>
      </c>
      <c r="AG32" s="1">
        <v>160.0025</v>
      </c>
      <c r="AH32" s="1">
        <v>140.011</v>
      </c>
      <c r="AJ32" s="1">
        <v>500.01530000000002</v>
      </c>
      <c r="AK32" s="1">
        <v>185.01320000000001</v>
      </c>
      <c r="AL32" s="1">
        <v>150.02330000000001</v>
      </c>
      <c r="AM32" s="1">
        <v>150.001</v>
      </c>
      <c r="AO32" s="1">
        <v>20.10333</v>
      </c>
      <c r="AP32" s="1">
        <v>114.9328</v>
      </c>
      <c r="AQ32" s="1">
        <v>109.8865</v>
      </c>
      <c r="AR32" s="1">
        <v>95.017830000000004</v>
      </c>
      <c r="AT32" s="1">
        <v>740.01070000000004</v>
      </c>
      <c r="AU32" s="1"/>
      <c r="AV32" s="1"/>
      <c r="AW32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3"/>
  <sheetViews>
    <sheetView workbookViewId="0">
      <selection activeCell="AO19" sqref="AO19"/>
    </sheetView>
  </sheetViews>
  <sheetFormatPr baseColWidth="10" defaultRowHeight="15" x14ac:dyDescent="0"/>
  <sheetData>
    <row r="1" spans="1:39">
      <c r="A1" t="s">
        <v>20</v>
      </c>
      <c r="K1" t="s">
        <v>25</v>
      </c>
      <c r="U1" t="s">
        <v>29</v>
      </c>
      <c r="AE1" t="s">
        <v>33</v>
      </c>
    </row>
    <row r="2" spans="1:39">
      <c r="A2" s="2" t="s">
        <v>21</v>
      </c>
      <c r="B2" s="2" t="s">
        <v>22</v>
      </c>
      <c r="C2" s="2" t="s">
        <v>23</v>
      </c>
      <c r="D2" s="2" t="s">
        <v>24</v>
      </c>
      <c r="F2" s="2" t="s">
        <v>21</v>
      </c>
      <c r="G2" s="2" t="s">
        <v>22</v>
      </c>
      <c r="H2" s="2" t="s">
        <v>23</v>
      </c>
      <c r="I2" s="2" t="s">
        <v>24</v>
      </c>
      <c r="K2" s="2" t="s">
        <v>21</v>
      </c>
      <c r="L2" s="2" t="s">
        <v>26</v>
      </c>
      <c r="M2" s="2" t="s">
        <v>27</v>
      </c>
      <c r="N2" s="2" t="s">
        <v>28</v>
      </c>
      <c r="P2" s="2" t="s">
        <v>21</v>
      </c>
      <c r="Q2" s="2" t="s">
        <v>26</v>
      </c>
      <c r="R2" s="2" t="s">
        <v>27</v>
      </c>
      <c r="S2" s="2" t="s">
        <v>28</v>
      </c>
      <c r="U2" s="2" t="s">
        <v>21</v>
      </c>
      <c r="V2" s="2" t="s">
        <v>30</v>
      </c>
      <c r="W2" s="2" t="s">
        <v>31</v>
      </c>
      <c r="X2" s="2" t="s">
        <v>32</v>
      </c>
      <c r="Z2" s="2" t="s">
        <v>21</v>
      </c>
      <c r="AA2" s="2" t="s">
        <v>30</v>
      </c>
      <c r="AB2" s="2" t="s">
        <v>31</v>
      </c>
      <c r="AC2" s="2" t="s">
        <v>32</v>
      </c>
      <c r="AE2" s="2" t="s">
        <v>21</v>
      </c>
      <c r="AF2" s="2" t="s">
        <v>34</v>
      </c>
      <c r="AG2" s="2" t="s">
        <v>35</v>
      </c>
      <c r="AH2" s="2" t="s">
        <v>36</v>
      </c>
      <c r="AJ2" s="2" t="s">
        <v>21</v>
      </c>
      <c r="AK2" s="2" t="s">
        <v>34</v>
      </c>
      <c r="AL2" s="2" t="s">
        <v>35</v>
      </c>
      <c r="AM2" s="2" t="s">
        <v>36</v>
      </c>
    </row>
    <row r="3" spans="1:39">
      <c r="A3" s="1">
        <v>40.1</v>
      </c>
      <c r="B3" s="1">
        <v>369.98329999999999</v>
      </c>
      <c r="C3" s="1">
        <v>609.96669999999995</v>
      </c>
      <c r="D3" s="1">
        <v>869.95</v>
      </c>
      <c r="F3" s="1">
        <v>120</v>
      </c>
      <c r="G3" s="1">
        <v>280</v>
      </c>
      <c r="H3" s="1">
        <v>440.01670000000001</v>
      </c>
      <c r="I3" s="1">
        <v>889.95</v>
      </c>
      <c r="K3" s="1">
        <v>59.983330000000002</v>
      </c>
      <c r="L3" s="1">
        <v>50.016669999999998</v>
      </c>
      <c r="M3" s="1">
        <v>29.933330000000002</v>
      </c>
      <c r="N3" s="1">
        <v>20.016670000000001</v>
      </c>
      <c r="P3" s="1">
        <v>269.98333333333335</v>
      </c>
      <c r="Q3" s="1">
        <v>80.016670000000005</v>
      </c>
      <c r="R3" s="1">
        <v>120.0167</v>
      </c>
      <c r="S3" s="1">
        <v>39.983330000000002</v>
      </c>
      <c r="U3" s="1">
        <v>60</v>
      </c>
      <c r="V3" s="1">
        <v>59.966670000000001</v>
      </c>
      <c r="W3" s="1">
        <v>970.01670000000001</v>
      </c>
      <c r="X3" s="1">
        <v>29.983329999999999</v>
      </c>
      <c r="Z3" s="1">
        <v>300</v>
      </c>
      <c r="AA3" s="1">
        <v>250</v>
      </c>
      <c r="AB3" s="1">
        <v>1080.0170000000001</v>
      </c>
      <c r="AC3" s="1">
        <v>30</v>
      </c>
      <c r="AE3" s="1">
        <v>70.066670000000002</v>
      </c>
      <c r="AF3" s="1">
        <v>20.08333</v>
      </c>
      <c r="AG3" s="1">
        <v>29.983329999999999</v>
      </c>
      <c r="AH3" s="1">
        <v>40.066670000000002</v>
      </c>
      <c r="AJ3" s="1">
        <v>740.01670000000001</v>
      </c>
      <c r="AK3" s="1">
        <v>39.983330000000002</v>
      </c>
      <c r="AL3" s="1">
        <v>470.01670000000001</v>
      </c>
      <c r="AM3" s="1">
        <v>380.01670000000001</v>
      </c>
    </row>
    <row r="4" spans="1:39">
      <c r="A4" s="1">
        <v>59.916670000000003</v>
      </c>
      <c r="B4" s="1">
        <v>530.01670000000001</v>
      </c>
      <c r="C4" s="1">
        <v>550</v>
      </c>
      <c r="D4" s="1">
        <v>649.98329999999999</v>
      </c>
      <c r="F4" s="1">
        <v>1080.0170000000001</v>
      </c>
      <c r="G4" s="1">
        <v>600.01670000000001</v>
      </c>
      <c r="H4" s="1">
        <v>540</v>
      </c>
      <c r="I4" s="1">
        <v>410.01670000000001</v>
      </c>
      <c r="K4" s="1">
        <v>100.05</v>
      </c>
      <c r="L4" s="1">
        <v>49.983330000000002</v>
      </c>
      <c r="M4" s="1">
        <v>19.983329999999999</v>
      </c>
      <c r="N4" s="1">
        <v>20.016670000000001</v>
      </c>
      <c r="P4" s="1">
        <v>219.98333333333335</v>
      </c>
      <c r="Q4" s="1">
        <v>140</v>
      </c>
      <c r="R4" s="1">
        <v>180</v>
      </c>
      <c r="S4" s="1">
        <v>20.016670000000001</v>
      </c>
      <c r="U4" s="1">
        <v>30.033329999999999</v>
      </c>
      <c r="V4" s="1">
        <v>50.05</v>
      </c>
      <c r="W4" s="1">
        <v>719.96669999999995</v>
      </c>
      <c r="X4" s="1">
        <v>20.016670000000001</v>
      </c>
      <c r="Z4" s="1">
        <v>330.01666666666665</v>
      </c>
      <c r="AA4" s="1">
        <v>310</v>
      </c>
      <c r="AB4" s="1">
        <v>430</v>
      </c>
      <c r="AC4" s="1">
        <v>30.016670000000001</v>
      </c>
      <c r="AE4" s="1">
        <v>79.900000000000006</v>
      </c>
      <c r="AF4" s="1">
        <v>30</v>
      </c>
      <c r="AG4" s="1">
        <v>40.033329999999999</v>
      </c>
      <c r="AH4" s="1">
        <v>70</v>
      </c>
      <c r="AJ4" s="1">
        <v>120</v>
      </c>
      <c r="AK4" s="1">
        <v>40</v>
      </c>
      <c r="AL4" s="1">
        <v>340.0333</v>
      </c>
      <c r="AM4" s="1">
        <v>699.96669999999995</v>
      </c>
    </row>
    <row r="5" spans="1:39">
      <c r="A5" s="1">
        <v>30.016670000000001</v>
      </c>
      <c r="B5" s="1">
        <v>269.89999999999998</v>
      </c>
      <c r="C5" s="1">
        <v>1009.967</v>
      </c>
      <c r="D5" s="1">
        <v>589.96669999999995</v>
      </c>
      <c r="F5" s="1">
        <v>500</v>
      </c>
      <c r="G5" s="1">
        <v>720.01670000000001</v>
      </c>
      <c r="H5" s="1">
        <v>320</v>
      </c>
      <c r="I5" s="1">
        <v>720.05</v>
      </c>
      <c r="K5" s="1">
        <v>40</v>
      </c>
      <c r="L5" s="1">
        <v>30.033329999999999</v>
      </c>
      <c r="M5" s="1">
        <v>60</v>
      </c>
      <c r="N5" s="1">
        <v>29.983329999999999</v>
      </c>
      <c r="P5" s="1">
        <v>359.98333333333335</v>
      </c>
      <c r="Q5" s="1">
        <v>100.0167</v>
      </c>
      <c r="R5" s="1">
        <v>160</v>
      </c>
      <c r="S5" s="1">
        <v>40.016669999999998</v>
      </c>
      <c r="U5" s="1">
        <v>49.966670000000001</v>
      </c>
      <c r="V5" s="1">
        <v>49.983330000000002</v>
      </c>
      <c r="W5" s="1">
        <v>190.01669999999999</v>
      </c>
      <c r="X5" s="1">
        <v>19.983329999999999</v>
      </c>
      <c r="Z5" s="1">
        <v>370</v>
      </c>
      <c r="AA5" s="1">
        <v>160</v>
      </c>
      <c r="AB5" s="1">
        <v>570</v>
      </c>
      <c r="AC5" s="1">
        <v>29.983329999999999</v>
      </c>
      <c r="AE5" s="1">
        <v>100.11669999999999</v>
      </c>
      <c r="AF5" s="1">
        <v>40.183329999999998</v>
      </c>
      <c r="AG5" s="1">
        <v>29.983329999999999</v>
      </c>
      <c r="AH5" s="1">
        <v>70</v>
      </c>
      <c r="AJ5" s="1">
        <v>140</v>
      </c>
      <c r="AK5" s="1">
        <v>60.033329999999999</v>
      </c>
      <c r="AL5" s="1">
        <v>270</v>
      </c>
      <c r="AM5" s="1">
        <v>599.96669999999995</v>
      </c>
    </row>
    <row r="6" spans="1:39">
      <c r="A6" s="1">
        <v>39.983330000000002</v>
      </c>
      <c r="B6" s="1">
        <v>460</v>
      </c>
      <c r="C6" s="1">
        <v>890.03330000000005</v>
      </c>
      <c r="D6" s="1">
        <v>590</v>
      </c>
      <c r="F6" s="1">
        <v>200.01669999999999</v>
      </c>
      <c r="G6" s="1">
        <v>470</v>
      </c>
      <c r="H6" s="1">
        <v>720.01670000000001</v>
      </c>
      <c r="I6" s="1">
        <v>899.98329999999999</v>
      </c>
      <c r="K6" s="1">
        <v>50.016669999999998</v>
      </c>
      <c r="L6" s="1">
        <v>49.966670000000001</v>
      </c>
      <c r="M6" s="1">
        <v>49.983330000000002</v>
      </c>
      <c r="N6" s="1">
        <v>30.033329999999999</v>
      </c>
      <c r="P6" s="1">
        <v>490.01666666666665</v>
      </c>
      <c r="Q6" s="1">
        <v>90</v>
      </c>
      <c r="R6" s="1">
        <v>90.016670000000005</v>
      </c>
      <c r="S6" s="1">
        <v>30</v>
      </c>
      <c r="U6" s="1">
        <v>79.966669999999993</v>
      </c>
      <c r="V6" s="1">
        <v>19.983329999999999</v>
      </c>
      <c r="W6" s="1">
        <v>729.98329999999999</v>
      </c>
      <c r="X6" s="1">
        <v>30</v>
      </c>
      <c r="Z6" s="1">
        <v>550</v>
      </c>
      <c r="AA6" s="1">
        <v>190</v>
      </c>
      <c r="AB6" s="1">
        <v>130.01669999999999</v>
      </c>
      <c r="AC6" s="1">
        <v>29.983329999999999</v>
      </c>
      <c r="AE6" s="1">
        <v>70.116669999999999</v>
      </c>
      <c r="AF6" s="1">
        <v>30</v>
      </c>
      <c r="AG6" s="1">
        <v>39.983330000000002</v>
      </c>
      <c r="AH6" s="1">
        <v>69.966669999999993</v>
      </c>
      <c r="AJ6" s="1">
        <v>830</v>
      </c>
      <c r="AK6" s="1">
        <v>50</v>
      </c>
      <c r="AL6" s="1">
        <v>60.05</v>
      </c>
      <c r="AM6" s="1">
        <v>600.03330000000005</v>
      </c>
    </row>
    <row r="7" spans="1:39">
      <c r="A7" s="1">
        <v>40</v>
      </c>
      <c r="B7" s="1">
        <v>549.96669999999995</v>
      </c>
      <c r="C7" s="1">
        <v>450</v>
      </c>
      <c r="D7" s="1">
        <v>339.9667</v>
      </c>
      <c r="F7" s="1">
        <v>280</v>
      </c>
      <c r="G7" s="1">
        <v>390.01670000000001</v>
      </c>
      <c r="H7" s="1">
        <v>739.98329999999999</v>
      </c>
      <c r="I7" s="1">
        <v>159.9667</v>
      </c>
      <c r="K7" s="1">
        <v>80.05</v>
      </c>
      <c r="L7" s="1">
        <v>49.983330000000002</v>
      </c>
      <c r="M7" s="1">
        <v>49.933329999999998</v>
      </c>
      <c r="N7" s="1">
        <v>40.016669999999998</v>
      </c>
      <c r="P7" s="1">
        <v>370</v>
      </c>
      <c r="Q7" s="1">
        <v>90.016670000000005</v>
      </c>
      <c r="R7" s="1">
        <v>140</v>
      </c>
      <c r="S7" s="1">
        <v>20.016670000000001</v>
      </c>
      <c r="U7" s="1">
        <v>59.983330000000002</v>
      </c>
      <c r="V7" s="1">
        <v>30.016670000000001</v>
      </c>
      <c r="W7" s="1">
        <v>680</v>
      </c>
      <c r="X7" s="1">
        <v>20.033329999999999</v>
      </c>
      <c r="Z7" s="1">
        <v>330</v>
      </c>
      <c r="AA7" s="1">
        <v>220</v>
      </c>
      <c r="AB7" s="1">
        <v>280.01670000000001</v>
      </c>
      <c r="AC7" s="1">
        <v>40</v>
      </c>
      <c r="AE7" s="1">
        <v>20.08333</v>
      </c>
      <c r="AF7" s="1">
        <v>30.016670000000001</v>
      </c>
      <c r="AG7" s="1">
        <v>40.033329999999999</v>
      </c>
      <c r="AH7" s="1">
        <v>39.983330000000002</v>
      </c>
      <c r="AJ7" s="1">
        <v>159.98330000000001</v>
      </c>
      <c r="AK7" s="1">
        <v>40.016669999999998</v>
      </c>
      <c r="AL7" s="1">
        <v>280</v>
      </c>
      <c r="AM7" s="1">
        <v>679.93330000000003</v>
      </c>
    </row>
    <row r="8" spans="1:39">
      <c r="A8" s="1">
        <v>39.966670000000001</v>
      </c>
      <c r="B8" s="1">
        <v>1040.0329999999999</v>
      </c>
      <c r="C8" s="1">
        <v>89.916659999999993</v>
      </c>
      <c r="D8" s="1">
        <v>990</v>
      </c>
      <c r="F8" s="1">
        <v>630</v>
      </c>
      <c r="G8" s="1">
        <v>630.01670000000001</v>
      </c>
      <c r="H8" s="1">
        <v>590.01670000000001</v>
      </c>
      <c r="I8" s="1">
        <v>220</v>
      </c>
      <c r="K8" s="1">
        <v>99.966669999999993</v>
      </c>
      <c r="L8" s="1">
        <v>90.016670000000005</v>
      </c>
      <c r="M8" s="1">
        <v>39.983330000000002</v>
      </c>
      <c r="N8" s="1">
        <v>30.016670000000001</v>
      </c>
      <c r="P8" s="1">
        <v>460</v>
      </c>
      <c r="Q8" s="1">
        <v>100</v>
      </c>
      <c r="R8" s="1">
        <v>220</v>
      </c>
      <c r="S8" s="1">
        <v>30</v>
      </c>
      <c r="U8" s="1">
        <v>69.983329999999995</v>
      </c>
      <c r="V8" s="1">
        <v>40</v>
      </c>
      <c r="W8" s="1">
        <v>900.03330000000005</v>
      </c>
      <c r="X8" s="1">
        <v>30.033329999999999</v>
      </c>
      <c r="Z8" s="1">
        <v>160</v>
      </c>
      <c r="AA8" s="1">
        <v>210</v>
      </c>
      <c r="AB8" s="1">
        <v>650</v>
      </c>
      <c r="AC8" s="1">
        <v>30</v>
      </c>
      <c r="AE8" s="1">
        <v>69.966669999999993</v>
      </c>
      <c r="AF8" s="1">
        <v>29.983329999999999</v>
      </c>
      <c r="AG8" s="1">
        <v>40</v>
      </c>
      <c r="AH8" s="1">
        <v>110.05</v>
      </c>
      <c r="AJ8" s="1">
        <v>490</v>
      </c>
      <c r="AK8" s="1">
        <v>30.016670000000001</v>
      </c>
      <c r="AL8" s="1">
        <v>229.95</v>
      </c>
      <c r="AM8" s="1">
        <v>450</v>
      </c>
    </row>
    <row r="9" spans="1:39">
      <c r="A9" s="1">
        <v>99.95</v>
      </c>
      <c r="B9" s="1">
        <v>329.91669999999999</v>
      </c>
      <c r="C9" s="1">
        <v>400.06670000000003</v>
      </c>
      <c r="D9" s="1">
        <v>430.05</v>
      </c>
      <c r="F9" s="1">
        <v>460.01670000000001</v>
      </c>
      <c r="G9" s="1">
        <v>339.98329999999999</v>
      </c>
      <c r="H9" s="1">
        <v>710.01670000000001</v>
      </c>
      <c r="I9" s="1">
        <v>699.98329999999999</v>
      </c>
      <c r="K9" s="1">
        <v>90.016670000000005</v>
      </c>
      <c r="L9" s="1">
        <v>30</v>
      </c>
      <c r="M9" s="1">
        <v>29.983329999999999</v>
      </c>
      <c r="N9" s="1">
        <v>30.033329999999999</v>
      </c>
      <c r="P9" s="1">
        <v>450</v>
      </c>
      <c r="Q9" s="1">
        <v>190</v>
      </c>
      <c r="R9" s="1">
        <v>240</v>
      </c>
      <c r="S9" s="1">
        <v>40.016669999999998</v>
      </c>
      <c r="U9" s="1">
        <v>40.016669999999998</v>
      </c>
      <c r="V9" s="1">
        <v>29.983329999999999</v>
      </c>
      <c r="W9" s="1">
        <v>589.95000000000005</v>
      </c>
      <c r="X9" s="1">
        <v>20</v>
      </c>
      <c r="Z9" s="1">
        <v>570</v>
      </c>
      <c r="AA9" s="1">
        <v>340</v>
      </c>
      <c r="AB9" s="1">
        <v>570</v>
      </c>
      <c r="AC9" s="1">
        <v>30.016670000000001</v>
      </c>
      <c r="AE9" s="1">
        <v>40.049999999999997</v>
      </c>
      <c r="AF9" s="1">
        <v>40.033329999999999</v>
      </c>
      <c r="AG9" s="1">
        <v>39.983330000000002</v>
      </c>
      <c r="AH9" s="1">
        <v>80.05</v>
      </c>
      <c r="AJ9" s="1">
        <v>530</v>
      </c>
      <c r="AK9" s="1">
        <v>39.983330000000002</v>
      </c>
      <c r="AL9" s="1">
        <v>259.98329999999999</v>
      </c>
      <c r="AM9" s="1">
        <v>289.98329999999999</v>
      </c>
    </row>
    <row r="10" spans="1:39">
      <c r="A10" s="1">
        <v>200.0667</v>
      </c>
      <c r="B10" s="1">
        <v>399.98329999999999</v>
      </c>
      <c r="C10" s="1">
        <v>450.05</v>
      </c>
      <c r="D10" s="1">
        <v>120.0333</v>
      </c>
      <c r="F10" s="1">
        <v>690</v>
      </c>
      <c r="G10" s="1">
        <v>130</v>
      </c>
      <c r="H10" s="1">
        <v>599.98329999999999</v>
      </c>
      <c r="I10" s="1">
        <v>530.03330000000005</v>
      </c>
      <c r="K10" s="1">
        <v>49.966670000000001</v>
      </c>
      <c r="L10" s="1">
        <v>29.95</v>
      </c>
      <c r="M10" s="1">
        <v>39.966670000000001</v>
      </c>
      <c r="N10" s="1">
        <v>30</v>
      </c>
      <c r="P10" s="1">
        <v>410</v>
      </c>
      <c r="Q10" s="1">
        <v>90</v>
      </c>
      <c r="R10" s="1">
        <v>90</v>
      </c>
      <c r="S10" s="1">
        <v>40</v>
      </c>
      <c r="U10" s="1">
        <v>39.983330000000002</v>
      </c>
      <c r="V10" s="1">
        <v>39.983330000000002</v>
      </c>
      <c r="W10" s="1">
        <v>270.01670000000001</v>
      </c>
      <c r="X10" s="1">
        <v>20.016670000000001</v>
      </c>
      <c r="Z10" s="1">
        <v>1170</v>
      </c>
      <c r="AA10" s="1">
        <v>370</v>
      </c>
      <c r="AB10" s="1">
        <v>199.98330000000001</v>
      </c>
      <c r="AC10" s="1">
        <v>30</v>
      </c>
      <c r="AE10" s="1">
        <v>79.900000000000006</v>
      </c>
      <c r="AF10" s="1">
        <v>29.95</v>
      </c>
      <c r="AG10" s="1">
        <v>39.950000000000003</v>
      </c>
      <c r="AH10" s="1">
        <v>59.95</v>
      </c>
      <c r="AJ10" s="1">
        <v>1030</v>
      </c>
      <c r="AK10" s="1">
        <v>30.016670000000001</v>
      </c>
      <c r="AL10" s="1">
        <v>370.05</v>
      </c>
      <c r="AM10" s="1">
        <v>719.68330000000003</v>
      </c>
    </row>
    <row r="11" spans="1:39">
      <c r="A11" s="1">
        <v>29.883330000000001</v>
      </c>
      <c r="B11" s="1">
        <v>1039.9670000000001</v>
      </c>
      <c r="C11" s="1">
        <v>759.98329999999999</v>
      </c>
      <c r="D11" s="1">
        <v>890.03330000000005</v>
      </c>
      <c r="F11" s="1">
        <v>130</v>
      </c>
      <c r="G11" s="1">
        <v>769.98329999999999</v>
      </c>
      <c r="H11" s="1">
        <v>810.01670000000001</v>
      </c>
      <c r="I11" s="1">
        <v>750</v>
      </c>
      <c r="K11" s="1">
        <v>100.0167</v>
      </c>
      <c r="L11" s="1">
        <v>40.016669999999998</v>
      </c>
      <c r="M11" s="1">
        <v>49.95</v>
      </c>
      <c r="N11" s="1">
        <v>30</v>
      </c>
      <c r="P11" s="1">
        <v>430.01666666666665</v>
      </c>
      <c r="Q11" s="1">
        <v>99.983329999999995</v>
      </c>
      <c r="R11" s="1">
        <v>190</v>
      </c>
      <c r="S11" s="1">
        <v>20</v>
      </c>
      <c r="U11" s="1">
        <v>79.95</v>
      </c>
      <c r="V11" s="1">
        <v>40.033329999999999</v>
      </c>
      <c r="W11" s="1">
        <v>1010</v>
      </c>
      <c r="X11" s="1">
        <v>20.016670000000001</v>
      </c>
      <c r="Z11" s="1">
        <v>720</v>
      </c>
      <c r="AA11" s="1">
        <v>299.98329999999999</v>
      </c>
      <c r="AB11" s="1">
        <v>109.83329999999999</v>
      </c>
      <c r="AC11" s="1">
        <v>30.016670000000001</v>
      </c>
      <c r="AE11" s="1">
        <v>39.933329999999998</v>
      </c>
      <c r="AF11" s="1">
        <v>29.95</v>
      </c>
      <c r="AG11" s="1">
        <v>30.016670000000001</v>
      </c>
      <c r="AH11" s="1">
        <v>70.016670000000005</v>
      </c>
      <c r="AJ11" s="1">
        <v>470</v>
      </c>
      <c r="AK11" s="1">
        <v>20.016670000000001</v>
      </c>
      <c r="AL11" s="1">
        <v>329.9667</v>
      </c>
      <c r="AM11" s="1">
        <v>260.0333</v>
      </c>
    </row>
    <row r="12" spans="1:39">
      <c r="A12" s="1">
        <v>43.983330000000002</v>
      </c>
      <c r="B12" s="1">
        <v>570.03330000000005</v>
      </c>
      <c r="C12" s="1">
        <v>429.95</v>
      </c>
      <c r="D12" s="1">
        <v>690</v>
      </c>
      <c r="F12" s="1">
        <v>230</v>
      </c>
      <c r="G12" s="1">
        <v>880.01670000000001</v>
      </c>
      <c r="H12" s="1">
        <v>680</v>
      </c>
      <c r="I12" s="1">
        <v>1070.0329999999999</v>
      </c>
      <c r="K12" s="1">
        <v>40</v>
      </c>
      <c r="L12" s="1">
        <v>50.016669999999998</v>
      </c>
      <c r="M12" s="1">
        <v>50.016669999999998</v>
      </c>
      <c r="N12" s="1">
        <v>30.066669999999998</v>
      </c>
      <c r="P12" s="1">
        <v>519.98333333333335</v>
      </c>
      <c r="Q12" s="1">
        <v>80</v>
      </c>
      <c r="R12" s="1">
        <v>150</v>
      </c>
      <c r="S12" s="1">
        <v>39.983330000000002</v>
      </c>
      <c r="U12" s="1">
        <v>69.983329999999995</v>
      </c>
      <c r="V12" s="1">
        <v>50.066670000000002</v>
      </c>
      <c r="W12" s="1">
        <v>850.01670000000001</v>
      </c>
      <c r="X12" s="1">
        <v>20</v>
      </c>
      <c r="Z12" s="1">
        <v>920</v>
      </c>
      <c r="AA12" s="1">
        <v>130.01669999999999</v>
      </c>
      <c r="AB12" s="1">
        <v>119.9833</v>
      </c>
      <c r="AC12" s="1">
        <v>39.983330000000002</v>
      </c>
      <c r="AE12" s="1">
        <v>90</v>
      </c>
      <c r="AF12" s="1">
        <v>30.016670000000001</v>
      </c>
      <c r="AG12" s="1">
        <v>30</v>
      </c>
      <c r="AH12" s="1">
        <v>59.983330000000002</v>
      </c>
      <c r="AJ12" s="1">
        <v>220</v>
      </c>
      <c r="AK12" s="1">
        <v>40</v>
      </c>
      <c r="AL12" s="1">
        <v>149.9667</v>
      </c>
      <c r="AM12" s="1">
        <v>310.06670000000003</v>
      </c>
    </row>
    <row r="13" spans="1:39">
      <c r="A13" s="1">
        <v>39.983330000000002</v>
      </c>
      <c r="B13" s="1">
        <v>1029.9829999999999</v>
      </c>
      <c r="C13" s="1">
        <v>370</v>
      </c>
      <c r="D13" s="1">
        <v>859.95</v>
      </c>
      <c r="F13" s="1">
        <v>240</v>
      </c>
      <c r="G13" s="1">
        <v>430</v>
      </c>
      <c r="H13" s="1">
        <v>249.9667</v>
      </c>
      <c r="I13" s="1">
        <v>440</v>
      </c>
      <c r="K13" s="1">
        <v>49.966670000000001</v>
      </c>
      <c r="L13" s="1">
        <v>29.95</v>
      </c>
      <c r="M13" s="1">
        <v>30.016670000000001</v>
      </c>
      <c r="N13" s="1">
        <v>30.033329999999999</v>
      </c>
      <c r="P13" s="1">
        <v>1040.0166666666667</v>
      </c>
      <c r="Q13" s="1">
        <v>90</v>
      </c>
      <c r="R13" s="1">
        <v>200</v>
      </c>
      <c r="S13" s="1">
        <v>29.983329999999999</v>
      </c>
      <c r="U13" s="1">
        <v>40</v>
      </c>
      <c r="V13" s="1">
        <v>39.966670000000001</v>
      </c>
      <c r="W13" s="1">
        <v>129.98330000000001</v>
      </c>
      <c r="X13" s="1">
        <v>9.9833339999999993</v>
      </c>
      <c r="Z13" s="1">
        <v>320</v>
      </c>
      <c r="AA13" s="1">
        <v>179.98330000000001</v>
      </c>
      <c r="AB13" s="1">
        <v>719.98329999999999</v>
      </c>
      <c r="AC13" s="1">
        <v>30</v>
      </c>
      <c r="AE13" s="1">
        <v>60.083329999999997</v>
      </c>
      <c r="AF13" s="1">
        <v>20.016670000000001</v>
      </c>
      <c r="AG13" s="1">
        <v>30.016670000000001</v>
      </c>
      <c r="AH13" s="1">
        <v>70.05</v>
      </c>
      <c r="AJ13" s="1">
        <v>360</v>
      </c>
      <c r="AK13" s="1">
        <v>49.966670000000001</v>
      </c>
      <c r="AL13" s="1">
        <v>320</v>
      </c>
      <c r="AM13" s="1">
        <v>330.01670000000001</v>
      </c>
    </row>
    <row r="14" spans="1:39">
      <c r="A14" s="1">
        <v>80</v>
      </c>
      <c r="B14" s="1">
        <v>890</v>
      </c>
      <c r="C14" s="1">
        <v>480</v>
      </c>
      <c r="D14" s="1">
        <v>850.03330000000005</v>
      </c>
      <c r="F14" s="1">
        <v>49.983330000000002</v>
      </c>
      <c r="G14" s="1">
        <v>590.01670000000001</v>
      </c>
      <c r="H14" s="1">
        <v>600.01670000000001</v>
      </c>
      <c r="I14" s="1">
        <v>590</v>
      </c>
      <c r="K14" s="1">
        <v>50.033329999999999</v>
      </c>
      <c r="L14" s="1">
        <v>70</v>
      </c>
      <c r="M14" s="1">
        <v>30</v>
      </c>
      <c r="N14" s="1">
        <v>20.033329999999999</v>
      </c>
      <c r="P14" s="1">
        <v>359.98333333333335</v>
      </c>
      <c r="Q14" s="1">
        <v>90</v>
      </c>
      <c r="R14" s="1">
        <v>140</v>
      </c>
      <c r="S14" s="1">
        <v>20</v>
      </c>
      <c r="U14" s="1">
        <v>99.983329999999995</v>
      </c>
      <c r="V14" s="1">
        <v>69.983329999999995</v>
      </c>
      <c r="W14" s="1">
        <v>160.0333</v>
      </c>
      <c r="X14" s="1">
        <v>20</v>
      </c>
      <c r="Z14" s="1">
        <v>850</v>
      </c>
      <c r="AA14" s="1">
        <v>89.983329999999995</v>
      </c>
      <c r="AB14" s="1">
        <v>100</v>
      </c>
      <c r="AC14" s="1">
        <v>20.016670000000001</v>
      </c>
      <c r="AE14" s="1">
        <v>109.95</v>
      </c>
      <c r="AF14" s="1">
        <v>30.033329999999999</v>
      </c>
      <c r="AG14" s="1">
        <v>19.983329999999999</v>
      </c>
      <c r="AH14" s="1">
        <v>50.066670000000002</v>
      </c>
      <c r="AJ14" s="1">
        <v>240.01669999999999</v>
      </c>
      <c r="AK14" s="1">
        <v>50.016669999999998</v>
      </c>
      <c r="AL14" s="1">
        <v>59.983330000000002</v>
      </c>
      <c r="AM14" s="1">
        <v>580</v>
      </c>
    </row>
    <row r="15" spans="1:39">
      <c r="A15" s="1">
        <v>59.866660000000003</v>
      </c>
      <c r="B15" s="1">
        <v>830.06669999999997</v>
      </c>
      <c r="C15" s="1">
        <v>909.95</v>
      </c>
      <c r="D15" s="1">
        <v>700.03330000000005</v>
      </c>
      <c r="F15" s="1">
        <v>580</v>
      </c>
      <c r="G15" s="1">
        <v>590.04999999999995</v>
      </c>
      <c r="H15" s="1">
        <v>170.08330000000001</v>
      </c>
      <c r="I15" s="1">
        <v>829.93330000000003</v>
      </c>
      <c r="K15" s="1">
        <v>69.983329999999995</v>
      </c>
      <c r="L15" s="1">
        <v>40</v>
      </c>
      <c r="M15" s="1">
        <v>40</v>
      </c>
      <c r="N15" s="1">
        <v>20</v>
      </c>
      <c r="P15" s="1">
        <v>440.03333333333336</v>
      </c>
      <c r="Q15" s="1">
        <v>160</v>
      </c>
      <c r="R15" s="1">
        <v>100</v>
      </c>
      <c r="S15" s="1">
        <v>29.983329999999999</v>
      </c>
      <c r="U15" s="1">
        <v>90.016670000000005</v>
      </c>
      <c r="V15" s="1">
        <v>60.016669999999998</v>
      </c>
      <c r="W15" s="1">
        <v>429.9667</v>
      </c>
      <c r="X15" s="1">
        <v>30.016670000000001</v>
      </c>
      <c r="Z15" s="1">
        <v>210</v>
      </c>
      <c r="AA15" s="1">
        <v>180.01669999999999</v>
      </c>
      <c r="AB15" s="1">
        <v>829.98329999999999</v>
      </c>
      <c r="AC15" s="1">
        <v>39.983330000000002</v>
      </c>
      <c r="AE15" s="1">
        <v>39.950000000000003</v>
      </c>
      <c r="AF15" s="1">
        <v>39.950000000000003</v>
      </c>
      <c r="AG15" s="1">
        <v>19.983329999999999</v>
      </c>
      <c r="AH15" s="1">
        <v>69.966669999999993</v>
      </c>
      <c r="AJ15" s="1">
        <v>1100</v>
      </c>
      <c r="AK15" s="1">
        <v>40</v>
      </c>
      <c r="AL15" s="1">
        <v>520</v>
      </c>
      <c r="AM15" s="1">
        <v>490</v>
      </c>
    </row>
    <row r="16" spans="1:39">
      <c r="A16" s="1">
        <v>40.016669999999998</v>
      </c>
      <c r="B16" s="1">
        <v>419.88330000000002</v>
      </c>
      <c r="C16" s="1">
        <v>790.03330000000005</v>
      </c>
      <c r="D16" s="1">
        <v>800.03330000000005</v>
      </c>
      <c r="F16" s="1">
        <v>600</v>
      </c>
      <c r="G16" s="1">
        <v>280</v>
      </c>
      <c r="H16" s="1">
        <v>860</v>
      </c>
      <c r="I16" s="1">
        <v>659.98329999999999</v>
      </c>
      <c r="K16" s="1">
        <v>50.033329999999999</v>
      </c>
      <c r="L16" s="1">
        <v>50</v>
      </c>
      <c r="M16" s="1">
        <v>39.983330000000002</v>
      </c>
      <c r="N16" s="1">
        <v>29.966670000000001</v>
      </c>
      <c r="P16" s="1">
        <v>560</v>
      </c>
      <c r="Q16" s="1">
        <v>140.01669999999999</v>
      </c>
      <c r="R16" s="1">
        <v>170</v>
      </c>
      <c r="S16" s="1">
        <v>40</v>
      </c>
      <c r="U16" s="1">
        <v>50.05</v>
      </c>
      <c r="V16" s="1">
        <v>30</v>
      </c>
      <c r="W16" s="1">
        <v>769.96669999999995</v>
      </c>
      <c r="X16" s="1">
        <v>30.016670000000001</v>
      </c>
      <c r="Z16" s="1">
        <v>520</v>
      </c>
      <c r="AA16" s="1">
        <v>150</v>
      </c>
      <c r="AB16" s="1">
        <v>690.01670000000001</v>
      </c>
      <c r="AC16" s="1">
        <v>30</v>
      </c>
      <c r="AE16" s="1">
        <v>29.91667</v>
      </c>
      <c r="AF16" s="1">
        <v>19.933330000000002</v>
      </c>
      <c r="AG16" s="1">
        <v>40.049999999999997</v>
      </c>
      <c r="AH16" s="1">
        <v>80</v>
      </c>
      <c r="AJ16" s="1">
        <v>290</v>
      </c>
      <c r="AK16" s="1">
        <v>29.95</v>
      </c>
      <c r="AL16" s="1">
        <v>210</v>
      </c>
      <c r="AM16" s="1">
        <v>430</v>
      </c>
    </row>
    <row r="17" spans="1:39">
      <c r="A17" s="1">
        <v>50.083329999999997</v>
      </c>
      <c r="B17" s="1">
        <v>80.133330000000001</v>
      </c>
      <c r="C17" s="1">
        <v>459.98329999999999</v>
      </c>
      <c r="D17" s="1">
        <v>140.0667</v>
      </c>
      <c r="F17" s="1">
        <v>479.98329999999999</v>
      </c>
      <c r="G17" s="1">
        <v>840.05</v>
      </c>
      <c r="H17" s="1">
        <v>349.98329999999999</v>
      </c>
      <c r="I17" s="1">
        <v>240.0333</v>
      </c>
      <c r="K17" s="1">
        <v>59.983330000000002</v>
      </c>
      <c r="L17" s="1">
        <v>49.966670000000001</v>
      </c>
      <c r="M17" s="1">
        <v>30</v>
      </c>
      <c r="N17" s="1">
        <v>29.983329999999999</v>
      </c>
      <c r="P17" s="1">
        <v>239.98333333333332</v>
      </c>
      <c r="Q17" s="1">
        <v>110</v>
      </c>
      <c r="R17" s="1">
        <v>50.016669999999998</v>
      </c>
      <c r="S17" s="1">
        <v>30.016670000000001</v>
      </c>
      <c r="U17" s="1">
        <v>60</v>
      </c>
      <c r="V17" s="1">
        <v>59.983330000000002</v>
      </c>
      <c r="W17" s="1">
        <v>469.9667</v>
      </c>
      <c r="X17" s="1">
        <v>19.983329999999999</v>
      </c>
      <c r="Z17" s="1">
        <v>590</v>
      </c>
      <c r="AA17" s="1">
        <v>130</v>
      </c>
      <c r="AB17" s="1">
        <v>749.98329999999999</v>
      </c>
      <c r="AC17" s="1">
        <v>39.966670000000001</v>
      </c>
      <c r="AE17" s="1">
        <v>50.066670000000002</v>
      </c>
      <c r="AF17" s="1">
        <v>30.066669999999998</v>
      </c>
      <c r="AG17" s="1">
        <v>30.116669999999999</v>
      </c>
      <c r="AH17" s="1">
        <v>40.049999999999997</v>
      </c>
      <c r="AJ17" s="1">
        <v>910.01670000000001</v>
      </c>
      <c r="AK17" s="1">
        <v>30</v>
      </c>
      <c r="AL17" s="1">
        <v>320.05</v>
      </c>
      <c r="AM17" s="1">
        <v>650</v>
      </c>
    </row>
    <row r="18" spans="1:39">
      <c r="A18" s="1">
        <v>49.833329999999997</v>
      </c>
      <c r="B18" s="1">
        <v>609.98329999999999</v>
      </c>
      <c r="C18" s="1">
        <v>310.0333</v>
      </c>
      <c r="D18" s="1">
        <v>769.95</v>
      </c>
      <c r="F18" s="1">
        <v>900.01670000000001</v>
      </c>
      <c r="G18" s="1">
        <v>419.98329999999999</v>
      </c>
      <c r="H18" s="1">
        <v>799.96669999999995</v>
      </c>
      <c r="I18" s="1">
        <v>370</v>
      </c>
      <c r="K18" s="1">
        <v>59.983330000000002</v>
      </c>
      <c r="L18" s="1">
        <v>30.016670000000001</v>
      </c>
      <c r="M18" s="1">
        <v>30</v>
      </c>
      <c r="N18" s="1">
        <v>19.983329999999999</v>
      </c>
      <c r="P18" s="1">
        <v>300</v>
      </c>
      <c r="Q18" s="1">
        <v>120</v>
      </c>
      <c r="R18" s="1">
        <v>120</v>
      </c>
      <c r="S18" s="1">
        <v>29.983329999999999</v>
      </c>
      <c r="U18" s="1">
        <v>109.9833</v>
      </c>
      <c r="V18" s="1">
        <v>40</v>
      </c>
      <c r="W18" s="1">
        <v>579.98329999999999</v>
      </c>
      <c r="X18" s="1">
        <v>20.016670000000001</v>
      </c>
      <c r="Z18" s="1">
        <v>410</v>
      </c>
      <c r="AA18" s="1">
        <v>299.98329999999999</v>
      </c>
      <c r="AB18" s="1">
        <v>630.01670000000001</v>
      </c>
      <c r="AC18" s="1">
        <v>30.016670000000001</v>
      </c>
      <c r="AE18" s="1">
        <v>39.966670000000001</v>
      </c>
      <c r="AF18" s="1">
        <v>30.016670000000001</v>
      </c>
      <c r="AG18" s="1">
        <v>30</v>
      </c>
      <c r="AH18" s="1">
        <v>40</v>
      </c>
      <c r="AJ18" s="1">
        <v>860</v>
      </c>
      <c r="AK18" s="1">
        <v>29.983329999999999</v>
      </c>
      <c r="AL18" s="1">
        <v>330</v>
      </c>
      <c r="AM18" s="1">
        <v>650.04999999999995</v>
      </c>
    </row>
    <row r="19" spans="1:39">
      <c r="A19" s="1">
        <v>40.016669999999998</v>
      </c>
      <c r="B19" s="1">
        <v>759.91669999999999</v>
      </c>
      <c r="C19" s="1">
        <v>910</v>
      </c>
      <c r="D19" s="1">
        <v>79.966669999999993</v>
      </c>
      <c r="F19" s="1">
        <v>490.01670000000001</v>
      </c>
      <c r="G19" s="1">
        <v>680.03330000000005</v>
      </c>
      <c r="H19" s="1">
        <v>760</v>
      </c>
      <c r="I19" s="1">
        <v>480</v>
      </c>
      <c r="K19" s="1">
        <v>79.983329999999995</v>
      </c>
      <c r="L19" s="1">
        <v>60.016669999999998</v>
      </c>
      <c r="M19" s="1">
        <v>49.95</v>
      </c>
      <c r="N19" s="1">
        <v>29.983329999999999</v>
      </c>
      <c r="P19" s="1">
        <v>530</v>
      </c>
      <c r="Q19" s="1">
        <v>80</v>
      </c>
      <c r="R19" s="1">
        <v>220</v>
      </c>
      <c r="S19" s="1">
        <v>30</v>
      </c>
      <c r="U19" s="1">
        <v>60.016669999999998</v>
      </c>
      <c r="V19" s="1">
        <v>60.016669999999998</v>
      </c>
      <c r="W19" s="1">
        <v>790.03330000000005</v>
      </c>
      <c r="X19" s="1">
        <v>20.033329999999999</v>
      </c>
      <c r="Z19" s="1">
        <v>440</v>
      </c>
      <c r="AA19" s="1">
        <v>1070.0170000000001</v>
      </c>
      <c r="AB19" s="1">
        <v>719.98329999999999</v>
      </c>
      <c r="AC19" s="1">
        <v>30.033329999999999</v>
      </c>
      <c r="AE19" s="1">
        <v>60.083329999999997</v>
      </c>
      <c r="AF19" s="1">
        <v>30.033329999999999</v>
      </c>
      <c r="AG19" s="1">
        <v>30</v>
      </c>
      <c r="AH19" s="1">
        <v>50.083329999999997</v>
      </c>
      <c r="AJ19" s="1">
        <v>760</v>
      </c>
      <c r="AK19" s="1">
        <v>20.016670000000001</v>
      </c>
      <c r="AL19" s="1">
        <v>450</v>
      </c>
      <c r="AM19" s="1">
        <v>769.98329999999999</v>
      </c>
    </row>
    <row r="20" spans="1:39">
      <c r="A20" s="1">
        <v>29.966670000000001</v>
      </c>
      <c r="B20" s="1">
        <v>780.01670000000001</v>
      </c>
      <c r="C20" s="1">
        <v>429.98329999999999</v>
      </c>
      <c r="D20" s="1">
        <v>140.01669999999999</v>
      </c>
      <c r="F20" s="1">
        <v>680</v>
      </c>
      <c r="G20" s="1">
        <v>649.96669999999995</v>
      </c>
      <c r="H20" s="1">
        <v>559.95000000000005</v>
      </c>
      <c r="I20" s="1">
        <v>359.98329999999999</v>
      </c>
      <c r="K20" s="1">
        <v>70.033330000000007</v>
      </c>
      <c r="L20" s="1">
        <v>40.049999999999997</v>
      </c>
      <c r="M20" s="1">
        <v>19.983329999999999</v>
      </c>
      <c r="N20" s="1">
        <v>30</v>
      </c>
      <c r="P20" s="1">
        <v>550</v>
      </c>
      <c r="Q20" s="1">
        <v>80</v>
      </c>
      <c r="R20" s="1">
        <v>120.0333</v>
      </c>
      <c r="S20" s="1">
        <v>30</v>
      </c>
      <c r="U20" s="1">
        <v>130</v>
      </c>
      <c r="V20" s="1">
        <v>60.05</v>
      </c>
      <c r="W20" s="1">
        <v>739.98329999999999</v>
      </c>
      <c r="X20" s="1">
        <v>30.016670000000001</v>
      </c>
      <c r="Z20" s="1">
        <v>1020</v>
      </c>
      <c r="AA20" s="1">
        <v>270</v>
      </c>
      <c r="AB20" s="1">
        <v>540</v>
      </c>
      <c r="AC20" s="1">
        <v>60</v>
      </c>
      <c r="AE20" s="1">
        <v>50.066670000000002</v>
      </c>
      <c r="AF20" s="1">
        <v>39.983330000000002</v>
      </c>
      <c r="AG20" s="1">
        <v>50</v>
      </c>
      <c r="AH20" s="1">
        <v>49.9</v>
      </c>
      <c r="AJ20" s="1">
        <v>400</v>
      </c>
      <c r="AK20" s="1">
        <v>40.016669999999998</v>
      </c>
      <c r="AL20" s="1">
        <v>390</v>
      </c>
      <c r="AM20" s="1">
        <v>339.98329999999999</v>
      </c>
    </row>
    <row r="21" spans="1:39">
      <c r="A21" s="1">
        <v>39.950000000000003</v>
      </c>
      <c r="B21" s="1">
        <v>610.03330000000005</v>
      </c>
      <c r="C21" s="1">
        <v>549.98329999999999</v>
      </c>
      <c r="D21" s="1">
        <v>390</v>
      </c>
      <c r="F21" s="1">
        <v>850.01670000000001</v>
      </c>
      <c r="G21" s="1">
        <v>559.96669999999995</v>
      </c>
      <c r="H21" s="1">
        <v>680.01670000000001</v>
      </c>
      <c r="I21" s="1">
        <v>509.98329999999999</v>
      </c>
      <c r="K21" s="1">
        <v>100.0333</v>
      </c>
      <c r="L21" s="1">
        <v>69.966669999999993</v>
      </c>
      <c r="M21" s="1">
        <v>29.983329999999999</v>
      </c>
      <c r="N21" s="1">
        <v>30</v>
      </c>
      <c r="P21" s="1">
        <v>629.98333333333335</v>
      </c>
      <c r="Q21" s="1">
        <v>180</v>
      </c>
      <c r="R21" s="1">
        <v>150</v>
      </c>
      <c r="S21" s="1">
        <v>30</v>
      </c>
      <c r="U21" s="1">
        <v>120</v>
      </c>
      <c r="V21" s="1">
        <v>29.983329999999999</v>
      </c>
      <c r="W21" s="1">
        <v>730.05</v>
      </c>
      <c r="X21" s="1">
        <v>19.983329999999999</v>
      </c>
      <c r="Z21" s="1">
        <v>440</v>
      </c>
      <c r="AA21" s="1">
        <v>189.98330000000001</v>
      </c>
      <c r="AB21" s="1">
        <v>1139.9829999999999</v>
      </c>
      <c r="AC21" s="1">
        <v>29.966670000000001</v>
      </c>
      <c r="AE21" s="1">
        <v>49.983330000000002</v>
      </c>
      <c r="AF21" s="1">
        <v>30</v>
      </c>
      <c r="AG21" s="1">
        <v>50.016669999999998</v>
      </c>
      <c r="AH21" s="1">
        <v>59.983330000000002</v>
      </c>
      <c r="AJ21" s="1">
        <v>959.98329999999999</v>
      </c>
      <c r="AK21" s="1">
        <v>49.966670000000001</v>
      </c>
      <c r="AL21" s="1">
        <v>260.06670000000003</v>
      </c>
      <c r="AM21" s="1">
        <v>379.98329999999999</v>
      </c>
    </row>
    <row r="22" spans="1:39">
      <c r="A22" s="1">
        <v>40.049999999999997</v>
      </c>
      <c r="B22" s="1">
        <v>979.88340000000005</v>
      </c>
      <c r="C22" s="1">
        <v>470.01670000000001</v>
      </c>
      <c r="D22" s="1">
        <v>740.01670000000001</v>
      </c>
      <c r="F22" s="1">
        <v>280.01670000000001</v>
      </c>
      <c r="G22" s="1">
        <v>830.03330000000005</v>
      </c>
      <c r="H22" s="1">
        <v>860.03330000000005</v>
      </c>
      <c r="I22" s="1">
        <v>470</v>
      </c>
      <c r="K22" s="1">
        <v>50</v>
      </c>
      <c r="L22" s="1">
        <v>50</v>
      </c>
      <c r="M22" s="1">
        <v>49.95</v>
      </c>
      <c r="N22" s="1">
        <v>20</v>
      </c>
      <c r="P22" s="1">
        <v>790</v>
      </c>
      <c r="Q22" s="1">
        <v>120.0167</v>
      </c>
      <c r="R22" s="1">
        <v>220</v>
      </c>
      <c r="S22" s="1">
        <v>29.933330000000002</v>
      </c>
      <c r="U22" s="1">
        <v>69.983329999999995</v>
      </c>
      <c r="V22" s="1">
        <v>50.033329999999999</v>
      </c>
      <c r="W22" s="1">
        <v>480.0333</v>
      </c>
      <c r="X22" s="1">
        <v>20.016670000000001</v>
      </c>
      <c r="Z22" s="1">
        <v>670</v>
      </c>
      <c r="AA22" s="1">
        <v>190.01669999999999</v>
      </c>
      <c r="AB22" s="1">
        <v>659.98329999999999</v>
      </c>
      <c r="AC22" s="1">
        <v>29.983329999999999</v>
      </c>
      <c r="AE22" s="1">
        <v>39.933329999999998</v>
      </c>
      <c r="AF22" s="1">
        <v>30</v>
      </c>
      <c r="AG22" s="1">
        <v>40.016669999999998</v>
      </c>
      <c r="AH22" s="1">
        <v>50</v>
      </c>
      <c r="AJ22" s="1">
        <v>430</v>
      </c>
      <c r="AK22" s="1">
        <v>30</v>
      </c>
      <c r="AL22" s="1">
        <v>349.9667</v>
      </c>
      <c r="AM22" s="1">
        <v>559.98329999999999</v>
      </c>
    </row>
    <row r="23" spans="1:39">
      <c r="A23" s="1">
        <v>30.05</v>
      </c>
      <c r="B23" s="1">
        <v>320.01670000000001</v>
      </c>
      <c r="C23" s="1">
        <v>590.03330000000005</v>
      </c>
      <c r="D23" s="1">
        <v>659.98329999999999</v>
      </c>
      <c r="F23" s="1">
        <v>729.98329999999999</v>
      </c>
      <c r="G23" s="1">
        <v>930.03330000000005</v>
      </c>
      <c r="H23" s="1">
        <v>489.98329999999999</v>
      </c>
      <c r="I23" s="1">
        <v>499.98329999999999</v>
      </c>
      <c r="K23" s="1">
        <v>39.983330000000002</v>
      </c>
      <c r="L23" s="1">
        <v>39.983330000000002</v>
      </c>
      <c r="M23" s="1">
        <v>30</v>
      </c>
      <c r="N23" s="1">
        <v>30</v>
      </c>
      <c r="P23" s="1">
        <v>330</v>
      </c>
      <c r="Q23" s="1">
        <v>100</v>
      </c>
      <c r="R23" s="1">
        <v>140</v>
      </c>
      <c r="S23" s="1">
        <v>30</v>
      </c>
      <c r="U23" s="1">
        <v>40</v>
      </c>
      <c r="V23" s="1">
        <v>49.966670000000001</v>
      </c>
      <c r="W23" s="1">
        <v>460.05</v>
      </c>
      <c r="X23" s="1">
        <v>20</v>
      </c>
      <c r="Z23" s="1">
        <v>499.98333333333335</v>
      </c>
      <c r="AA23" s="1">
        <v>190</v>
      </c>
      <c r="AB23" s="1">
        <v>400.01670000000001</v>
      </c>
      <c r="AC23" s="1">
        <v>30.016670000000001</v>
      </c>
      <c r="AE23" s="1">
        <v>39.933329999999998</v>
      </c>
      <c r="AF23" s="1">
        <v>30.016670000000001</v>
      </c>
      <c r="AG23" s="1">
        <v>79.966669999999993</v>
      </c>
      <c r="AH23" s="1">
        <v>40.049999999999997</v>
      </c>
      <c r="AJ23" s="1">
        <v>489.9667</v>
      </c>
      <c r="AK23" s="1">
        <v>40</v>
      </c>
      <c r="AL23" s="1">
        <v>330.0333</v>
      </c>
      <c r="AM23" s="1">
        <v>630.03330000000005</v>
      </c>
    </row>
    <row r="24" spans="1:39">
      <c r="A24" s="1">
        <v>60.033329999999999</v>
      </c>
      <c r="B24" s="1">
        <v>120.05</v>
      </c>
      <c r="C24" s="1">
        <v>519.98329999999999</v>
      </c>
      <c r="D24" s="1">
        <v>520.01670000000001</v>
      </c>
      <c r="F24" s="1">
        <v>680</v>
      </c>
      <c r="G24" s="1">
        <v>509.95</v>
      </c>
      <c r="H24" s="1">
        <v>830.08330000000001</v>
      </c>
      <c r="I24" s="1">
        <v>489.98329999999999</v>
      </c>
      <c r="K24" s="1">
        <v>49.983330000000002</v>
      </c>
      <c r="L24" s="1">
        <v>50.033329999999999</v>
      </c>
      <c r="M24" s="1">
        <v>40.049999999999997</v>
      </c>
      <c r="N24" s="1">
        <v>30.033329999999999</v>
      </c>
      <c r="P24" s="1">
        <v>430</v>
      </c>
      <c r="Q24" s="1">
        <v>140</v>
      </c>
      <c r="R24" s="1">
        <v>120.0167</v>
      </c>
      <c r="S24" s="1">
        <v>19.966670000000001</v>
      </c>
      <c r="U24" s="1">
        <v>90.016670000000005</v>
      </c>
      <c r="V24" s="1">
        <v>30.033329999999999</v>
      </c>
      <c r="W24" s="1">
        <v>520.01670000000001</v>
      </c>
      <c r="X24" s="1">
        <v>20</v>
      </c>
      <c r="Z24" s="1">
        <v>360</v>
      </c>
      <c r="AA24" s="1">
        <v>210</v>
      </c>
      <c r="AB24" s="1">
        <v>880.01670000000001</v>
      </c>
      <c r="AC24" s="1">
        <v>30</v>
      </c>
      <c r="AE24" s="1">
        <v>40.033329999999999</v>
      </c>
      <c r="AF24" s="1">
        <v>29.983329999999999</v>
      </c>
      <c r="AG24" s="1">
        <v>29.966670000000001</v>
      </c>
      <c r="AH24" s="1">
        <v>69.916659999999993</v>
      </c>
      <c r="AJ24" s="1">
        <v>910.01670000000001</v>
      </c>
      <c r="AK24" s="1">
        <v>39.966670000000001</v>
      </c>
      <c r="AL24" s="1">
        <v>320.0333</v>
      </c>
      <c r="AM24" s="1">
        <v>389.98329999999999</v>
      </c>
    </row>
    <row r="25" spans="1:39">
      <c r="A25" s="1">
        <v>80.116669999999999</v>
      </c>
      <c r="B25" s="1">
        <v>820.06669999999997</v>
      </c>
      <c r="C25" s="1">
        <v>470</v>
      </c>
      <c r="D25" s="1">
        <v>440.0333</v>
      </c>
      <c r="F25" s="1">
        <v>130</v>
      </c>
      <c r="G25" s="1">
        <v>840</v>
      </c>
      <c r="H25" s="1">
        <v>909.93330000000003</v>
      </c>
      <c r="I25" s="1">
        <v>720.03330000000005</v>
      </c>
      <c r="K25" s="1">
        <v>59.983330000000002</v>
      </c>
      <c r="L25" s="1">
        <v>49.983330000000002</v>
      </c>
      <c r="M25" s="1">
        <v>40.016669999999998</v>
      </c>
      <c r="N25" s="1">
        <v>20</v>
      </c>
      <c r="P25" s="1">
        <v>600.01666666666665</v>
      </c>
      <c r="Q25" s="1">
        <v>90.016670000000005</v>
      </c>
      <c r="R25" s="1">
        <v>220</v>
      </c>
      <c r="S25" s="1">
        <v>30.016670000000001</v>
      </c>
      <c r="U25" s="1">
        <v>39.933329999999998</v>
      </c>
      <c r="V25" s="1">
        <v>50.016669999999998</v>
      </c>
      <c r="W25" s="1">
        <v>339.98329999999999</v>
      </c>
      <c r="X25" s="1">
        <v>29.983329999999999</v>
      </c>
      <c r="Z25" s="1">
        <v>279.98333333333335</v>
      </c>
      <c r="AA25" s="1">
        <v>170</v>
      </c>
      <c r="AB25" s="1">
        <v>1190</v>
      </c>
      <c r="AC25" s="1">
        <v>19.983329999999999</v>
      </c>
      <c r="AE25" s="1">
        <v>50.05</v>
      </c>
      <c r="AF25" s="1">
        <v>20.08333</v>
      </c>
      <c r="AG25" s="1">
        <v>40.033329999999999</v>
      </c>
      <c r="AH25" s="1">
        <v>60.083329999999997</v>
      </c>
      <c r="AJ25" s="1">
        <v>810</v>
      </c>
      <c r="AK25" s="1">
        <v>39.966670000000001</v>
      </c>
      <c r="AL25" s="1">
        <v>99.966669999999993</v>
      </c>
      <c r="AM25" s="1">
        <v>619.96669999999995</v>
      </c>
    </row>
    <row r="26" spans="1:39">
      <c r="A26" s="1">
        <v>29.883330000000001</v>
      </c>
      <c r="B26" s="1">
        <v>480.0333</v>
      </c>
      <c r="C26" s="1">
        <v>400.06670000000003</v>
      </c>
      <c r="D26" s="1">
        <v>450.05</v>
      </c>
      <c r="F26" s="1">
        <v>890</v>
      </c>
      <c r="G26" s="1">
        <v>470</v>
      </c>
      <c r="H26" s="1">
        <v>750.05</v>
      </c>
      <c r="I26" s="1">
        <v>849.98329999999999</v>
      </c>
      <c r="K26" s="1">
        <v>70</v>
      </c>
      <c r="L26" s="1">
        <v>49.966670000000001</v>
      </c>
      <c r="M26" s="1">
        <v>30.016670000000001</v>
      </c>
      <c r="N26" s="1">
        <v>29.966670000000001</v>
      </c>
      <c r="P26" s="1">
        <v>530</v>
      </c>
      <c r="Q26" s="1">
        <v>430</v>
      </c>
      <c r="R26" s="1">
        <v>150</v>
      </c>
      <c r="S26" s="1">
        <v>30</v>
      </c>
      <c r="U26" s="1">
        <v>99.983329999999995</v>
      </c>
      <c r="V26" s="1">
        <v>50.016669999999998</v>
      </c>
      <c r="W26" s="1">
        <v>569.98329999999999</v>
      </c>
      <c r="X26" s="1">
        <v>19.983329999999999</v>
      </c>
      <c r="Z26" s="1">
        <v>380</v>
      </c>
      <c r="AA26" s="1">
        <v>299.98329999999999</v>
      </c>
      <c r="AB26" s="1">
        <v>100</v>
      </c>
      <c r="AC26" s="1">
        <v>19.983329999999999</v>
      </c>
      <c r="AE26" s="1">
        <v>50.016669999999998</v>
      </c>
      <c r="AF26" s="1">
        <v>30</v>
      </c>
      <c r="AG26" s="1">
        <v>40</v>
      </c>
      <c r="AH26" s="1">
        <v>49.966670000000001</v>
      </c>
      <c r="AJ26" s="1">
        <v>550</v>
      </c>
      <c r="AK26" s="1">
        <v>39.966670000000001</v>
      </c>
      <c r="AL26" s="1">
        <v>200.01669999999999</v>
      </c>
      <c r="AM26" s="1">
        <v>420.05</v>
      </c>
    </row>
    <row r="27" spans="1:39">
      <c r="A27" s="1">
        <v>60.016669999999998</v>
      </c>
      <c r="B27" s="1">
        <v>609.95000000000005</v>
      </c>
      <c r="C27" s="1">
        <v>850</v>
      </c>
      <c r="D27" s="1">
        <v>570.03330000000005</v>
      </c>
      <c r="F27" s="1">
        <v>780</v>
      </c>
      <c r="G27" s="1">
        <v>340.01670000000001</v>
      </c>
      <c r="H27" s="1">
        <v>300.06670000000003</v>
      </c>
      <c r="I27" s="1">
        <v>689.95</v>
      </c>
      <c r="K27" s="1">
        <v>50</v>
      </c>
      <c r="L27" s="1">
        <v>50.033329999999999</v>
      </c>
      <c r="M27" s="1">
        <v>50.033329999999999</v>
      </c>
      <c r="N27" s="1">
        <v>20.033329999999999</v>
      </c>
      <c r="P27" s="1">
        <v>580</v>
      </c>
      <c r="Q27" s="1">
        <v>480</v>
      </c>
      <c r="R27" s="1">
        <v>100</v>
      </c>
      <c r="S27" s="1">
        <v>39.983330000000002</v>
      </c>
      <c r="U27" s="1">
        <v>50.033329999999999</v>
      </c>
      <c r="V27" s="1">
        <v>40.016669999999998</v>
      </c>
      <c r="W27" s="1">
        <v>550.01670000000001</v>
      </c>
      <c r="X27" s="1">
        <v>29.983329999999999</v>
      </c>
      <c r="Z27" s="1">
        <v>740.01666666666665</v>
      </c>
      <c r="AA27" s="1">
        <v>150.01669999999999</v>
      </c>
      <c r="AB27" s="1">
        <v>679.98329999999999</v>
      </c>
      <c r="AC27" s="1">
        <v>30.016670000000001</v>
      </c>
      <c r="AE27" s="1">
        <v>69.933329999999998</v>
      </c>
      <c r="AF27" s="1">
        <v>30.05</v>
      </c>
      <c r="AG27" s="1">
        <v>29.95</v>
      </c>
      <c r="AH27" s="1">
        <v>80.016670000000005</v>
      </c>
      <c r="AJ27" s="1">
        <v>500</v>
      </c>
      <c r="AK27" s="1">
        <v>19.966670000000001</v>
      </c>
      <c r="AL27" s="1">
        <v>390.08330000000001</v>
      </c>
      <c r="AM27" s="1">
        <v>439.98329999999999</v>
      </c>
    </row>
    <row r="28" spans="1:39">
      <c r="A28" s="1">
        <v>60.1</v>
      </c>
      <c r="B28" s="1">
        <v>109.95</v>
      </c>
      <c r="C28" s="1">
        <v>1139.9169999999999</v>
      </c>
      <c r="D28" s="1">
        <v>569.93330000000003</v>
      </c>
      <c r="F28" s="1">
        <v>260</v>
      </c>
      <c r="G28" s="1">
        <v>589.98329999999999</v>
      </c>
      <c r="H28" s="1">
        <v>410.01670000000001</v>
      </c>
      <c r="I28" s="1">
        <v>550.03330000000005</v>
      </c>
      <c r="K28" s="1">
        <v>89.983329999999995</v>
      </c>
      <c r="L28" s="1">
        <v>39.983330000000002</v>
      </c>
      <c r="M28" s="1">
        <v>40.016669999999998</v>
      </c>
      <c r="N28" s="1">
        <v>19.966670000000001</v>
      </c>
      <c r="P28" s="1">
        <v>670.0333333333333</v>
      </c>
      <c r="Q28" s="1">
        <v>570.03330000000005</v>
      </c>
      <c r="R28" s="1">
        <v>110.0167</v>
      </c>
      <c r="S28" s="1">
        <v>30</v>
      </c>
      <c r="U28" s="1">
        <v>59.966670000000001</v>
      </c>
      <c r="V28" s="1">
        <v>30.033329999999999</v>
      </c>
      <c r="W28" s="1">
        <v>609.96669999999995</v>
      </c>
      <c r="X28" s="1">
        <v>20</v>
      </c>
      <c r="Z28" s="1">
        <v>339.98333333333335</v>
      </c>
      <c r="AA28" s="1">
        <v>80</v>
      </c>
      <c r="AB28" s="1">
        <v>610</v>
      </c>
      <c r="AC28" s="1">
        <v>30.016670000000001</v>
      </c>
      <c r="AE28" s="1">
        <v>40.016669999999998</v>
      </c>
      <c r="AF28" s="1">
        <v>40.033329999999999</v>
      </c>
      <c r="AG28" s="1">
        <v>59.95</v>
      </c>
      <c r="AH28" s="1">
        <v>59.95</v>
      </c>
      <c r="AJ28" s="1">
        <v>609.98329999999999</v>
      </c>
      <c r="AK28" s="1">
        <v>39.966670000000001</v>
      </c>
      <c r="AL28" s="1"/>
      <c r="AM28" s="1">
        <v>670</v>
      </c>
    </row>
    <row r="29" spans="1:39">
      <c r="A29" s="1">
        <v>30.016670000000001</v>
      </c>
      <c r="B29" s="1">
        <v>619.96669999999995</v>
      </c>
      <c r="C29" s="1">
        <v>600.01670000000001</v>
      </c>
      <c r="D29" s="1">
        <v>920.05</v>
      </c>
      <c r="F29" s="1">
        <v>700.03330000000005</v>
      </c>
      <c r="G29" s="1">
        <v>640</v>
      </c>
      <c r="H29" s="1">
        <v>950.05</v>
      </c>
      <c r="I29" s="1">
        <v>970</v>
      </c>
      <c r="K29" s="1">
        <v>99.966669999999993</v>
      </c>
      <c r="L29" s="1">
        <v>50</v>
      </c>
      <c r="M29" s="1">
        <v>30.016670000000001</v>
      </c>
      <c r="N29" s="1">
        <v>29.983329999999999</v>
      </c>
      <c r="P29" s="1">
        <v>650.01666666666665</v>
      </c>
      <c r="Q29" s="1">
        <v>550.01670000000001</v>
      </c>
      <c r="R29" s="1">
        <v>130</v>
      </c>
      <c r="S29" s="1">
        <v>30.016670000000001</v>
      </c>
      <c r="U29" s="1">
        <v>40.016669999999998</v>
      </c>
      <c r="V29" s="1">
        <v>39.983330000000002</v>
      </c>
      <c r="W29" s="1">
        <v>759.95</v>
      </c>
      <c r="X29" s="1">
        <v>29.983329999999999</v>
      </c>
      <c r="Z29" s="1">
        <v>740</v>
      </c>
      <c r="AA29" s="1">
        <v>269.98329999999999</v>
      </c>
      <c r="AB29" s="1">
        <v>130.0333</v>
      </c>
      <c r="AC29" s="1">
        <v>50</v>
      </c>
      <c r="AE29" s="1">
        <v>70</v>
      </c>
      <c r="AF29" s="1">
        <v>39.966670000000001</v>
      </c>
      <c r="AG29" s="1">
        <v>29.85</v>
      </c>
      <c r="AH29" s="1">
        <v>39.950000000000003</v>
      </c>
      <c r="AJ29" s="1">
        <v>180.01669999999999</v>
      </c>
      <c r="AK29" s="1">
        <v>50.016669999999998</v>
      </c>
      <c r="AL29" s="1"/>
      <c r="AM29" s="1">
        <v>439.9667</v>
      </c>
    </row>
    <row r="30" spans="1:39">
      <c r="A30" s="1">
        <v>70.066670000000002</v>
      </c>
      <c r="B30" s="1">
        <v>700</v>
      </c>
      <c r="C30" s="1"/>
      <c r="D30" s="1">
        <v>590.01670000000001</v>
      </c>
      <c r="F30" s="1">
        <v>970</v>
      </c>
      <c r="G30" s="1">
        <v>720</v>
      </c>
      <c r="H30" s="1">
        <v>249.98330000000001</v>
      </c>
      <c r="I30" s="1">
        <v>600.1</v>
      </c>
      <c r="K30" s="1">
        <v>29.95</v>
      </c>
      <c r="L30" s="1">
        <v>70.016670000000005</v>
      </c>
      <c r="M30" s="1">
        <v>39.983330000000002</v>
      </c>
      <c r="N30" s="1">
        <v>30.033329999999999</v>
      </c>
      <c r="P30" s="1"/>
      <c r="Q30" s="1"/>
      <c r="R30" s="1">
        <v>220.01669999999999</v>
      </c>
      <c r="S30" s="1">
        <v>30</v>
      </c>
      <c r="U30" s="1">
        <v>49.983330000000002</v>
      </c>
      <c r="V30" s="1">
        <v>39.983330000000002</v>
      </c>
      <c r="W30" s="1">
        <v>780</v>
      </c>
      <c r="X30" s="1">
        <v>29.983329999999999</v>
      </c>
      <c r="Z30" s="1"/>
      <c r="AA30" s="1">
        <v>109.9833</v>
      </c>
      <c r="AB30" s="1">
        <v>420</v>
      </c>
      <c r="AC30" s="1">
        <v>30.016670000000001</v>
      </c>
      <c r="AE30" s="1">
        <v>79.966669999999993</v>
      </c>
      <c r="AF30" s="1">
        <v>20.016670000000001</v>
      </c>
      <c r="AG30" s="1">
        <v>20.033329999999999</v>
      </c>
      <c r="AH30" s="1">
        <v>40.066670000000002</v>
      </c>
      <c r="AJ30" s="1">
        <v>529.96669999999995</v>
      </c>
      <c r="AK30" s="1">
        <v>40.016669999999998</v>
      </c>
      <c r="AL30" s="1"/>
      <c r="AM30" s="1">
        <v>550.06669999999997</v>
      </c>
    </row>
    <row r="31" spans="1:39">
      <c r="A31" s="1">
        <v>70.05</v>
      </c>
      <c r="B31" s="1">
        <v>349.85</v>
      </c>
      <c r="C31" s="1"/>
      <c r="D31" s="1">
        <v>580.01670000000001</v>
      </c>
      <c r="F31" s="1">
        <v>829.98329999999999</v>
      </c>
      <c r="G31" s="1">
        <v>709.96669999999995</v>
      </c>
      <c r="H31" s="1">
        <v>890.06669999999997</v>
      </c>
      <c r="I31" s="1">
        <v>449.98329999999999</v>
      </c>
      <c r="K31" s="1">
        <v>59.983330000000002</v>
      </c>
      <c r="L31" s="1"/>
      <c r="M31" s="1">
        <v>40.016669999999998</v>
      </c>
      <c r="N31" s="1"/>
      <c r="P31" s="1"/>
      <c r="Q31" s="1"/>
      <c r="R31" s="1">
        <v>200</v>
      </c>
      <c r="S31" s="1">
        <v>40.016669999999998</v>
      </c>
      <c r="U31" s="1">
        <v>40</v>
      </c>
      <c r="V31" s="1">
        <v>29.983329999999999</v>
      </c>
      <c r="W31" s="1">
        <v>430.01670000000001</v>
      </c>
      <c r="X31" s="1">
        <v>29.983329999999999</v>
      </c>
      <c r="Z31" s="1"/>
      <c r="AA31" s="1">
        <v>279.98329999999999</v>
      </c>
      <c r="AB31" s="1">
        <v>150.01669999999999</v>
      </c>
      <c r="AC31" s="1">
        <v>30.033329999999999</v>
      </c>
      <c r="AE31" s="1">
        <v>50</v>
      </c>
      <c r="AF31" s="1"/>
      <c r="AG31" s="1">
        <v>29.983329999999999</v>
      </c>
      <c r="AH31" s="1">
        <v>40</v>
      </c>
      <c r="AJ31" s="1">
        <v>460.01670000000001</v>
      </c>
      <c r="AK31" s="1">
        <v>40</v>
      </c>
      <c r="AL31" s="1"/>
      <c r="AM31" s="1">
        <v>1100.067</v>
      </c>
    </row>
    <row r="32" spans="1:39">
      <c r="A32" s="1">
        <v>60.033329999999999</v>
      </c>
      <c r="B32" s="1">
        <v>209.91669999999999</v>
      </c>
      <c r="C32" s="1"/>
      <c r="D32" s="1">
        <v>930.05</v>
      </c>
      <c r="F32" s="1">
        <v>440.01670000000001</v>
      </c>
      <c r="G32" s="1">
        <v>660</v>
      </c>
      <c r="H32" s="1">
        <v>830.01670000000001</v>
      </c>
      <c r="I32" s="1">
        <v>490</v>
      </c>
      <c r="K32" s="1">
        <v>49.95</v>
      </c>
      <c r="L32" s="1"/>
      <c r="M32" s="1">
        <v>30.016670000000001</v>
      </c>
      <c r="N32" s="1"/>
      <c r="P32" s="1"/>
      <c r="Q32" s="1"/>
      <c r="R32" s="1">
        <v>149.98330000000001</v>
      </c>
      <c r="S32" s="1">
        <v>30.016670000000001</v>
      </c>
      <c r="U32" s="1">
        <v>50</v>
      </c>
      <c r="V32" s="1">
        <v>30.05</v>
      </c>
      <c r="W32" s="1">
        <v>560</v>
      </c>
      <c r="X32" s="1">
        <v>19.966670000000001</v>
      </c>
      <c r="Z32" s="1"/>
      <c r="AA32" s="1">
        <v>279.98329999999999</v>
      </c>
      <c r="AB32" s="1">
        <v>860</v>
      </c>
      <c r="AC32" s="1">
        <v>30.016670000000001</v>
      </c>
      <c r="AE32" s="1">
        <v>50.083329999999997</v>
      </c>
      <c r="AF32" s="1"/>
      <c r="AG32" s="1">
        <v>109.95</v>
      </c>
      <c r="AH32" s="1">
        <v>149.9333</v>
      </c>
      <c r="AJ32" s="1">
        <v>620.03330000000005</v>
      </c>
      <c r="AK32" s="1">
        <v>20.016670000000001</v>
      </c>
      <c r="AL32" s="1"/>
      <c r="AM32" s="1"/>
    </row>
    <row r="33" spans="1:39">
      <c r="A33" s="1"/>
      <c r="B33" s="1">
        <v>1139.867</v>
      </c>
      <c r="C33" s="1"/>
      <c r="D33" s="1">
        <v>570.01670000000001</v>
      </c>
      <c r="F33" s="1">
        <v>340.01670000000001</v>
      </c>
      <c r="G33" s="1">
        <v>1030.05</v>
      </c>
      <c r="H33" s="1"/>
      <c r="I33" s="1">
        <v>530.04999999999995</v>
      </c>
      <c r="K33" s="1">
        <v>40.016669999999998</v>
      </c>
      <c r="L33" s="1"/>
      <c r="M33" s="1">
        <v>40</v>
      </c>
      <c r="N33" s="1"/>
      <c r="P33" s="1"/>
      <c r="Q33" s="1"/>
      <c r="R33" s="1">
        <v>170.01669999999999</v>
      </c>
      <c r="S33" s="1">
        <v>30</v>
      </c>
      <c r="U33" s="1">
        <v>40.049999999999997</v>
      </c>
      <c r="V33" s="1">
        <v>50.016669999999998</v>
      </c>
      <c r="W33" s="1">
        <v>530</v>
      </c>
      <c r="X33" s="1">
        <v>30.016670000000001</v>
      </c>
      <c r="Z33" s="1"/>
      <c r="AA33" s="1">
        <v>200</v>
      </c>
      <c r="AB33" s="1">
        <v>1070</v>
      </c>
      <c r="AC33" s="1">
        <v>30.016670000000001</v>
      </c>
      <c r="AE33" s="1">
        <v>49.95</v>
      </c>
      <c r="AF33" s="1"/>
      <c r="AG33" s="1">
        <v>40.049999999999997</v>
      </c>
      <c r="AH33" s="1"/>
      <c r="AJ33" s="1"/>
      <c r="AK33" s="1">
        <v>39.983330000000002</v>
      </c>
      <c r="AL33" s="1"/>
      <c r="AM33" s="1"/>
    </row>
    <row r="34" spans="1:39">
      <c r="A34" s="1"/>
      <c r="B34" s="1">
        <v>760.03330000000005</v>
      </c>
      <c r="C34" s="1"/>
      <c r="D34" s="1">
        <v>650.01670000000001</v>
      </c>
      <c r="F34" s="1">
        <v>820</v>
      </c>
      <c r="G34" s="1">
        <v>969.98329999999999</v>
      </c>
      <c r="H34" s="1"/>
      <c r="I34" s="1">
        <v>500.01670000000001</v>
      </c>
      <c r="K34" s="1">
        <v>60.016669999999998</v>
      </c>
      <c r="L34" s="1"/>
      <c r="M34" s="1">
        <v>59.983330000000002</v>
      </c>
      <c r="N34" s="1"/>
      <c r="P34" s="1"/>
      <c r="Q34" s="1"/>
      <c r="R34" s="1">
        <v>90</v>
      </c>
      <c r="S34" s="1">
        <v>40.016669999999998</v>
      </c>
      <c r="U34" s="1">
        <v>49.983330000000002</v>
      </c>
      <c r="V34" s="1">
        <v>40.016669999999998</v>
      </c>
      <c r="W34" s="1">
        <v>800</v>
      </c>
      <c r="X34" s="1">
        <v>20.016670000000001</v>
      </c>
      <c r="Z34" s="1"/>
      <c r="AA34" s="1">
        <v>270</v>
      </c>
      <c r="AB34" s="1">
        <v>380</v>
      </c>
      <c r="AC34" s="1">
        <v>20</v>
      </c>
      <c r="AJ34" s="1"/>
      <c r="AK34" s="1">
        <v>50</v>
      </c>
      <c r="AL34" s="1"/>
      <c r="AM34" s="1"/>
    </row>
    <row r="35" spans="1:39">
      <c r="A35" s="1"/>
      <c r="B35" s="1">
        <v>730.03330000000005</v>
      </c>
      <c r="C35" s="1"/>
      <c r="D35" s="1"/>
      <c r="F35" s="1">
        <v>140.01669999999999</v>
      </c>
      <c r="G35" s="1">
        <v>520.03330000000005</v>
      </c>
      <c r="H35" s="1"/>
      <c r="I35" s="1"/>
      <c r="K35" s="1">
        <v>50.05</v>
      </c>
      <c r="L35" s="1"/>
      <c r="M35" s="1"/>
      <c r="N35" s="1"/>
      <c r="P35" s="1"/>
      <c r="Q35" s="1"/>
      <c r="R35" s="1">
        <v>199.98330000000001</v>
      </c>
      <c r="S35" s="1"/>
      <c r="U35" s="1">
        <v>80</v>
      </c>
      <c r="V35" s="1">
        <v>70</v>
      </c>
      <c r="W35" s="1"/>
      <c r="X35" s="1"/>
      <c r="Z35" s="1"/>
      <c r="AA35" s="1">
        <v>129.98330000000001</v>
      </c>
      <c r="AB35" s="1">
        <v>200</v>
      </c>
      <c r="AC35" s="1">
        <v>50</v>
      </c>
    </row>
    <row r="36" spans="1:39">
      <c r="F36" s="1">
        <v>880.03330000000005</v>
      </c>
      <c r="G36" s="1">
        <v>550</v>
      </c>
      <c r="H36" s="1"/>
      <c r="I36" s="1"/>
      <c r="K36" s="1">
        <v>50</v>
      </c>
      <c r="L36" s="1"/>
      <c r="M36" s="1"/>
      <c r="N36" s="1"/>
      <c r="P36" s="1"/>
      <c r="Q36" s="1"/>
      <c r="R36" s="1">
        <v>210</v>
      </c>
      <c r="S36" s="1"/>
      <c r="U36" s="1"/>
      <c r="V36" s="1">
        <v>39.983330000000002</v>
      </c>
      <c r="W36" s="1"/>
      <c r="X36" s="1"/>
      <c r="Z36" s="1"/>
      <c r="AA36" s="1">
        <v>340</v>
      </c>
      <c r="AB36" s="1">
        <v>870</v>
      </c>
      <c r="AC36" s="1">
        <v>29.983329999999999</v>
      </c>
    </row>
    <row r="37" spans="1:39">
      <c r="F37" s="1"/>
      <c r="G37" s="1">
        <v>1050.0170000000001</v>
      </c>
      <c r="H37" s="1"/>
      <c r="I37" s="1"/>
      <c r="K37" s="1">
        <v>50.05</v>
      </c>
      <c r="L37" s="1"/>
      <c r="M37" s="1"/>
      <c r="N37" s="1"/>
      <c r="P37" s="1"/>
      <c r="Q37" s="1"/>
      <c r="R37" s="1">
        <v>119.9833</v>
      </c>
      <c r="S37" s="1"/>
      <c r="U37" s="1"/>
      <c r="V37" s="1">
        <v>40.016669999999998</v>
      </c>
      <c r="W37" s="1"/>
      <c r="X37" s="1"/>
      <c r="Z37" s="1"/>
      <c r="AA37" s="1"/>
      <c r="AB37" s="1">
        <v>440.01670000000001</v>
      </c>
      <c r="AC37" s="1">
        <v>29.983329999999999</v>
      </c>
    </row>
    <row r="38" spans="1:39">
      <c r="F38" s="1"/>
      <c r="G38" s="1">
        <v>810.03330000000005</v>
      </c>
      <c r="H38" s="1"/>
      <c r="I38" s="1"/>
      <c r="K38" s="1">
        <v>70.033330000000007</v>
      </c>
      <c r="L38" s="1"/>
      <c r="M38" s="1"/>
      <c r="N38" s="1"/>
      <c r="P38" s="1"/>
      <c r="Q38" s="1"/>
      <c r="R38" s="1">
        <v>150.01669999999999</v>
      </c>
      <c r="S38" s="1"/>
      <c r="Z38" s="1"/>
      <c r="AA38" s="1"/>
      <c r="AB38" s="1">
        <v>500</v>
      </c>
      <c r="AC38" s="1">
        <v>19.983329999999999</v>
      </c>
    </row>
    <row r="39" spans="1:39">
      <c r="F39" s="1"/>
      <c r="G39" s="1">
        <v>980</v>
      </c>
      <c r="H39" s="1"/>
      <c r="I39" s="1"/>
    </row>
    <row r="40" spans="1:39">
      <c r="F40" s="1"/>
      <c r="G40" s="1">
        <v>379.9667</v>
      </c>
      <c r="H40" s="1"/>
      <c r="I40" s="1"/>
    </row>
    <row r="41" spans="1:39">
      <c r="F41" s="1"/>
      <c r="G41" s="1">
        <v>830.03330000000005</v>
      </c>
      <c r="H41" s="1"/>
      <c r="I41" s="1"/>
    </row>
    <row r="42" spans="1:39">
      <c r="F42" s="1"/>
      <c r="G42" s="1">
        <v>419.9667</v>
      </c>
      <c r="H42" s="1"/>
      <c r="I42" s="1"/>
    </row>
    <row r="43" spans="1:39">
      <c r="F43" s="1"/>
      <c r="G43" s="1">
        <v>360</v>
      </c>
      <c r="H43" s="1"/>
      <c r="I43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1"/>
  <sheetViews>
    <sheetView workbookViewId="0">
      <selection activeCell="AF29" sqref="AF29"/>
    </sheetView>
  </sheetViews>
  <sheetFormatPr baseColWidth="10" defaultRowHeight="15" x14ac:dyDescent="0"/>
  <sheetData>
    <row r="1" spans="1:29">
      <c r="A1" t="s">
        <v>37</v>
      </c>
      <c r="I1" t="s">
        <v>44</v>
      </c>
      <c r="S1" t="s">
        <v>53</v>
      </c>
      <c r="AA1" t="s">
        <v>60</v>
      </c>
    </row>
    <row r="2" spans="1:29">
      <c r="A2" s="2" t="s">
        <v>21</v>
      </c>
      <c r="B2" s="2" t="s">
        <v>38</v>
      </c>
      <c r="C2" s="2" t="s">
        <v>39</v>
      </c>
      <c r="D2" s="2" t="s">
        <v>40</v>
      </c>
      <c r="E2" s="2" t="s">
        <v>41</v>
      </c>
      <c r="F2" s="2" t="s">
        <v>42</v>
      </c>
      <c r="G2" s="2" t="s">
        <v>43</v>
      </c>
      <c r="I2" s="2" t="s">
        <v>21</v>
      </c>
      <c r="J2" s="2" t="s">
        <v>45</v>
      </c>
      <c r="K2" s="2" t="s">
        <v>46</v>
      </c>
      <c r="L2" s="2" t="s">
        <v>47</v>
      </c>
      <c r="M2" s="2" t="s">
        <v>48</v>
      </c>
      <c r="N2" s="2" t="s">
        <v>49</v>
      </c>
      <c r="O2" s="2" t="s">
        <v>50</v>
      </c>
      <c r="P2" s="2" t="s">
        <v>51</v>
      </c>
      <c r="Q2" s="2" t="s">
        <v>52</v>
      </c>
      <c r="S2" s="2" t="s">
        <v>21</v>
      </c>
      <c r="T2" s="2" t="s">
        <v>54</v>
      </c>
      <c r="U2" s="2" t="s">
        <v>55</v>
      </c>
      <c r="V2" s="2" t="s">
        <v>56</v>
      </c>
      <c r="W2" s="2" t="s">
        <v>57</v>
      </c>
      <c r="X2" s="2" t="s">
        <v>58</v>
      </c>
      <c r="Y2" s="2" t="s">
        <v>59</v>
      </c>
      <c r="AA2" s="2" t="s">
        <v>21</v>
      </c>
      <c r="AB2" s="2" t="s">
        <v>61</v>
      </c>
      <c r="AC2" s="2" t="s">
        <v>62</v>
      </c>
    </row>
    <row r="3" spans="1:29">
      <c r="A3" s="1">
        <v>340</v>
      </c>
      <c r="B3" s="1">
        <v>150.01669999999999</v>
      </c>
      <c r="C3" s="1">
        <v>600.01670000000001</v>
      </c>
      <c r="D3" s="1">
        <v>449.95</v>
      </c>
      <c r="E3" s="1">
        <v>210</v>
      </c>
      <c r="F3" s="1">
        <v>490.0333</v>
      </c>
      <c r="G3" s="1">
        <v>480</v>
      </c>
      <c r="I3" s="1">
        <v>490</v>
      </c>
      <c r="J3" s="1">
        <v>120.0167</v>
      </c>
      <c r="K3" s="1">
        <v>860</v>
      </c>
      <c r="L3" s="1">
        <v>130</v>
      </c>
      <c r="M3" s="1">
        <v>520</v>
      </c>
      <c r="N3" s="1">
        <v>70</v>
      </c>
      <c r="O3" s="1">
        <v>679.96669999999995</v>
      </c>
      <c r="P3" s="1">
        <v>760.05</v>
      </c>
      <c r="Q3" s="1">
        <v>399.9667</v>
      </c>
      <c r="S3" s="1">
        <v>530</v>
      </c>
      <c r="T3" s="1">
        <v>389.98329999999999</v>
      </c>
      <c r="U3" s="1">
        <v>130</v>
      </c>
      <c r="V3" s="1">
        <v>80</v>
      </c>
      <c r="W3" s="1">
        <v>220.0333</v>
      </c>
      <c r="X3" s="1">
        <v>319.98329999999999</v>
      </c>
      <c r="Y3" s="1">
        <v>510</v>
      </c>
      <c r="AA3" s="1">
        <v>640</v>
      </c>
      <c r="AB3" s="1">
        <v>150</v>
      </c>
      <c r="AC3" s="1">
        <v>60</v>
      </c>
    </row>
    <row r="4" spans="1:29">
      <c r="A4" s="1">
        <v>459.98329999999999</v>
      </c>
      <c r="B4" s="1">
        <v>600.06669999999997</v>
      </c>
      <c r="C4" s="1">
        <v>549.98329999999999</v>
      </c>
      <c r="D4" s="1">
        <v>389.9667</v>
      </c>
      <c r="E4" s="1">
        <v>260</v>
      </c>
      <c r="F4" s="1">
        <v>559.98329999999999</v>
      </c>
      <c r="G4" s="1">
        <v>790.01670000000001</v>
      </c>
      <c r="I4" s="1">
        <v>600</v>
      </c>
      <c r="J4" s="1">
        <v>90.016670000000005</v>
      </c>
      <c r="K4" s="1">
        <v>310</v>
      </c>
      <c r="L4" s="1">
        <v>90.016670000000005</v>
      </c>
      <c r="M4" s="1">
        <v>460</v>
      </c>
      <c r="N4" s="1">
        <v>149.98330000000001</v>
      </c>
      <c r="O4" s="1">
        <v>379.9667</v>
      </c>
      <c r="P4" s="1">
        <v>540</v>
      </c>
      <c r="Q4" s="1">
        <v>309.9667</v>
      </c>
      <c r="S4" s="1">
        <v>220</v>
      </c>
      <c r="T4" s="1">
        <v>399.98329999999999</v>
      </c>
      <c r="U4" s="1">
        <v>140.0333</v>
      </c>
      <c r="V4" s="1">
        <v>120.0167</v>
      </c>
      <c r="W4" s="1">
        <v>109.9833</v>
      </c>
      <c r="X4" s="1">
        <v>690</v>
      </c>
      <c r="Y4" s="1">
        <v>379.98329999999999</v>
      </c>
      <c r="AA4" s="1">
        <v>250</v>
      </c>
      <c r="AB4" s="1">
        <v>140</v>
      </c>
      <c r="AC4" s="1">
        <v>60</v>
      </c>
    </row>
    <row r="5" spans="1:29">
      <c r="A5" s="1">
        <v>710</v>
      </c>
      <c r="B5" s="1">
        <v>300</v>
      </c>
      <c r="C5" s="1">
        <v>629.98329999999999</v>
      </c>
      <c r="D5" s="1">
        <v>410</v>
      </c>
      <c r="E5" s="1">
        <v>210</v>
      </c>
      <c r="F5" s="1">
        <v>220</v>
      </c>
      <c r="G5" s="1">
        <v>760.03330000000005</v>
      </c>
      <c r="I5" s="1">
        <v>629.98329999999999</v>
      </c>
      <c r="J5" s="1">
        <v>59.983330000000002</v>
      </c>
      <c r="K5" s="1">
        <v>200.01669999999999</v>
      </c>
      <c r="L5" s="1">
        <v>90</v>
      </c>
      <c r="M5" s="1">
        <v>600.01670000000001</v>
      </c>
      <c r="N5" s="1">
        <v>140</v>
      </c>
      <c r="O5" s="1">
        <v>179.9667</v>
      </c>
      <c r="P5" s="1">
        <v>589.96669999999995</v>
      </c>
      <c r="Q5" s="1">
        <v>480.01670000000001</v>
      </c>
      <c r="S5" s="1">
        <v>469.98329999999999</v>
      </c>
      <c r="T5" s="1">
        <v>150.01669999999999</v>
      </c>
      <c r="U5" s="1">
        <v>90.016670000000005</v>
      </c>
      <c r="V5" s="1">
        <v>100</v>
      </c>
      <c r="W5" s="1">
        <v>180</v>
      </c>
      <c r="X5" s="1">
        <v>720.03330000000005</v>
      </c>
      <c r="Y5" s="1">
        <v>339.98329999999999</v>
      </c>
      <c r="AA5" s="1">
        <v>400</v>
      </c>
      <c r="AB5" s="1">
        <v>120</v>
      </c>
      <c r="AC5" s="1">
        <v>110</v>
      </c>
    </row>
    <row r="6" spans="1:29">
      <c r="A6" s="1">
        <v>540</v>
      </c>
      <c r="B6" s="1">
        <v>270.0333</v>
      </c>
      <c r="C6" s="1">
        <v>519.98329999999999</v>
      </c>
      <c r="D6" s="1">
        <v>410.0333</v>
      </c>
      <c r="E6" s="1">
        <v>179.98330000000001</v>
      </c>
      <c r="F6" s="1">
        <v>280.01670000000001</v>
      </c>
      <c r="G6" s="1">
        <v>390</v>
      </c>
      <c r="I6" s="1">
        <v>640</v>
      </c>
      <c r="J6" s="1">
        <v>70</v>
      </c>
      <c r="K6" s="1">
        <v>479.98329999999999</v>
      </c>
      <c r="L6" s="1">
        <v>110</v>
      </c>
      <c r="M6" s="1">
        <v>250</v>
      </c>
      <c r="N6" s="1">
        <v>89.983329999999995</v>
      </c>
      <c r="O6" s="1">
        <v>370</v>
      </c>
      <c r="P6" s="1">
        <v>619.95000000000005</v>
      </c>
      <c r="Q6" s="1">
        <v>590</v>
      </c>
      <c r="S6" s="1">
        <v>379.98329999999999</v>
      </c>
      <c r="T6" s="1">
        <v>659.98329999999999</v>
      </c>
      <c r="U6" s="1">
        <v>79.95</v>
      </c>
      <c r="V6" s="1">
        <v>150</v>
      </c>
      <c r="W6" s="1">
        <v>500</v>
      </c>
      <c r="X6" s="1">
        <v>120.0167</v>
      </c>
      <c r="Y6" s="1">
        <v>660</v>
      </c>
      <c r="AA6" s="1">
        <v>220</v>
      </c>
      <c r="AB6" s="1">
        <v>90</v>
      </c>
      <c r="AC6" s="1">
        <v>60</v>
      </c>
    </row>
    <row r="7" spans="1:29">
      <c r="A7" s="1">
        <v>800.01670000000001</v>
      </c>
      <c r="B7" s="1">
        <v>379.9667</v>
      </c>
      <c r="C7" s="1">
        <v>590</v>
      </c>
      <c r="D7" s="1">
        <v>490</v>
      </c>
      <c r="E7" s="1">
        <v>320</v>
      </c>
      <c r="F7" s="1">
        <v>559.98329999999999</v>
      </c>
      <c r="G7" s="1">
        <v>300.01670000000001</v>
      </c>
      <c r="I7" s="1">
        <v>550</v>
      </c>
      <c r="J7" s="1">
        <v>70</v>
      </c>
      <c r="K7" s="1">
        <v>469.98329999999999</v>
      </c>
      <c r="L7" s="1">
        <v>90</v>
      </c>
      <c r="M7" s="1">
        <v>419.98329999999999</v>
      </c>
      <c r="N7" s="1">
        <v>80.016670000000005</v>
      </c>
      <c r="O7" s="1">
        <v>430.0333</v>
      </c>
      <c r="P7" s="1">
        <v>309.95</v>
      </c>
      <c r="Q7" s="1">
        <v>379.98329999999999</v>
      </c>
      <c r="S7" s="1">
        <v>450</v>
      </c>
      <c r="T7" s="1">
        <v>690.01670000000001</v>
      </c>
      <c r="U7" s="1">
        <v>130.01669999999999</v>
      </c>
      <c r="V7" s="1">
        <v>140.01669999999999</v>
      </c>
      <c r="W7" s="1">
        <v>210</v>
      </c>
      <c r="X7" s="1">
        <v>500</v>
      </c>
      <c r="Y7" s="1">
        <v>270</v>
      </c>
      <c r="AA7" s="1">
        <v>400</v>
      </c>
      <c r="AB7" s="1">
        <v>100</v>
      </c>
      <c r="AC7" s="1">
        <v>80</v>
      </c>
    </row>
    <row r="8" spans="1:29">
      <c r="A8" s="1">
        <v>380</v>
      </c>
      <c r="B8" s="1">
        <v>200</v>
      </c>
      <c r="C8" s="1">
        <v>480.01670000000001</v>
      </c>
      <c r="D8" s="1">
        <v>319.9667</v>
      </c>
      <c r="E8" s="1">
        <v>320</v>
      </c>
      <c r="F8" s="1">
        <v>340</v>
      </c>
      <c r="G8" s="1">
        <v>509.98329999999999</v>
      </c>
      <c r="I8" s="1">
        <v>810</v>
      </c>
      <c r="J8" s="1">
        <v>80</v>
      </c>
      <c r="K8" s="1">
        <v>640</v>
      </c>
      <c r="L8" s="1">
        <v>120.0167</v>
      </c>
      <c r="M8" s="1">
        <v>520.01670000000001</v>
      </c>
      <c r="N8" s="1">
        <v>100.0167</v>
      </c>
      <c r="O8" s="1">
        <v>630.06669999999997</v>
      </c>
      <c r="P8" s="1">
        <v>540.01670000000001</v>
      </c>
      <c r="Q8" s="1">
        <v>389.9667</v>
      </c>
      <c r="S8" s="1">
        <v>190</v>
      </c>
      <c r="T8" s="1">
        <v>770</v>
      </c>
      <c r="U8" s="1">
        <v>140.0333</v>
      </c>
      <c r="V8" s="1">
        <v>109.9833</v>
      </c>
      <c r="W8" s="1">
        <v>149.98330000000001</v>
      </c>
      <c r="X8" s="1">
        <v>569.98329999999999</v>
      </c>
      <c r="Y8" s="1">
        <v>620.01670000000001</v>
      </c>
      <c r="AA8" s="1">
        <v>230</v>
      </c>
      <c r="AB8" s="1">
        <v>160</v>
      </c>
      <c r="AC8" s="1">
        <v>50</v>
      </c>
    </row>
    <row r="9" spans="1:29">
      <c r="A9" s="1">
        <v>690</v>
      </c>
      <c r="B9" s="1">
        <v>449.9667</v>
      </c>
      <c r="C9" s="1">
        <v>339.98329999999999</v>
      </c>
      <c r="D9" s="1">
        <v>470.01670000000001</v>
      </c>
      <c r="E9" s="1">
        <v>469.98329999999999</v>
      </c>
      <c r="F9" s="1">
        <v>780.01670000000001</v>
      </c>
      <c r="G9" s="1">
        <v>350</v>
      </c>
      <c r="I9" s="1">
        <v>920.01670000000001</v>
      </c>
      <c r="J9" s="1">
        <v>110.0167</v>
      </c>
      <c r="K9" s="1">
        <v>540.01670000000001</v>
      </c>
      <c r="L9" s="1">
        <v>99.983329999999995</v>
      </c>
      <c r="M9" s="1">
        <v>430.01670000000001</v>
      </c>
      <c r="N9" s="1">
        <v>109.9833</v>
      </c>
      <c r="O9" s="1">
        <v>760</v>
      </c>
      <c r="P9" s="1">
        <v>510.05</v>
      </c>
      <c r="Q9" s="1">
        <v>519.98329999999999</v>
      </c>
      <c r="S9" s="1">
        <v>429.98329999999999</v>
      </c>
      <c r="T9" s="1">
        <v>430</v>
      </c>
      <c r="U9" s="1">
        <v>90</v>
      </c>
      <c r="V9" s="1">
        <v>130</v>
      </c>
      <c r="W9" s="1">
        <v>419.98329999999999</v>
      </c>
      <c r="X9" s="1">
        <v>620</v>
      </c>
      <c r="Y9" s="1">
        <v>650.01670000000001</v>
      </c>
      <c r="AA9" s="1">
        <v>180</v>
      </c>
      <c r="AB9" s="1">
        <v>60</v>
      </c>
      <c r="AC9" s="1">
        <v>40</v>
      </c>
    </row>
    <row r="10" spans="1:29">
      <c r="A10" s="1">
        <v>410</v>
      </c>
      <c r="B10" s="1">
        <v>180</v>
      </c>
      <c r="C10" s="1">
        <v>210.0333</v>
      </c>
      <c r="D10" s="1">
        <v>550</v>
      </c>
      <c r="E10" s="1">
        <v>140.01669999999999</v>
      </c>
      <c r="F10" s="1">
        <v>300.01670000000001</v>
      </c>
      <c r="G10" s="1">
        <v>530</v>
      </c>
      <c r="I10" s="1">
        <v>630</v>
      </c>
      <c r="J10" s="1">
        <v>70</v>
      </c>
      <c r="K10" s="1">
        <v>580.01670000000001</v>
      </c>
      <c r="L10" s="1">
        <v>180.01669999999999</v>
      </c>
      <c r="M10" s="1">
        <v>419.98329999999999</v>
      </c>
      <c r="N10" s="1">
        <v>139.98330000000001</v>
      </c>
      <c r="O10" s="1">
        <v>470.05</v>
      </c>
      <c r="P10" s="1">
        <v>440.0333</v>
      </c>
      <c r="Q10" s="1">
        <v>479.98329999999999</v>
      </c>
      <c r="S10" s="1">
        <v>260</v>
      </c>
      <c r="T10" s="1">
        <v>520.01670000000001</v>
      </c>
      <c r="U10" s="1">
        <v>50.016669999999998</v>
      </c>
      <c r="V10" s="1">
        <v>40.016669999999998</v>
      </c>
      <c r="W10" s="1">
        <v>120</v>
      </c>
      <c r="X10" s="1">
        <v>699.98329999999999</v>
      </c>
      <c r="Y10" s="1">
        <v>700.01670000000001</v>
      </c>
      <c r="AA10" s="1">
        <v>400</v>
      </c>
      <c r="AB10" s="1">
        <v>100</v>
      </c>
      <c r="AC10" s="1">
        <v>50</v>
      </c>
    </row>
    <row r="11" spans="1:29">
      <c r="A11" s="1">
        <v>309.98329999999999</v>
      </c>
      <c r="B11" s="1">
        <v>380.05</v>
      </c>
      <c r="C11" s="1">
        <v>180.01669999999999</v>
      </c>
      <c r="D11" s="1">
        <v>579.96669999999995</v>
      </c>
      <c r="E11" s="1">
        <v>200.01669999999999</v>
      </c>
      <c r="F11" s="1">
        <v>539.96669999999995</v>
      </c>
      <c r="G11" s="1">
        <v>500</v>
      </c>
      <c r="I11" s="1">
        <v>700</v>
      </c>
      <c r="J11" s="1">
        <v>100.0167</v>
      </c>
      <c r="K11" s="1">
        <v>350</v>
      </c>
      <c r="L11" s="1">
        <v>60</v>
      </c>
      <c r="M11" s="1">
        <v>580.01670000000001</v>
      </c>
      <c r="N11" s="1">
        <v>99.983329999999995</v>
      </c>
      <c r="O11" s="1">
        <v>400</v>
      </c>
      <c r="P11" s="1">
        <v>410.0333</v>
      </c>
      <c r="Q11" s="1">
        <v>350</v>
      </c>
      <c r="S11" s="1">
        <v>510</v>
      </c>
      <c r="T11" s="1">
        <v>349.98329999999999</v>
      </c>
      <c r="U11" s="1">
        <v>90.033330000000007</v>
      </c>
      <c r="V11" s="1">
        <v>100.0167</v>
      </c>
      <c r="W11" s="1">
        <v>140.0333</v>
      </c>
      <c r="X11" s="1">
        <v>520</v>
      </c>
      <c r="Y11" s="1">
        <v>470</v>
      </c>
      <c r="AA11" s="1">
        <v>590</v>
      </c>
      <c r="AB11" s="1">
        <v>190</v>
      </c>
      <c r="AC11" s="1">
        <v>90</v>
      </c>
    </row>
    <row r="12" spans="1:29">
      <c r="A12" s="1">
        <v>810</v>
      </c>
      <c r="B12" s="1">
        <v>200.01669999999999</v>
      </c>
      <c r="C12" s="1">
        <v>250</v>
      </c>
      <c r="D12" s="1">
        <v>350</v>
      </c>
      <c r="E12" s="1">
        <v>190</v>
      </c>
      <c r="F12" s="1">
        <v>540</v>
      </c>
      <c r="G12" s="1">
        <v>690</v>
      </c>
      <c r="I12" s="1">
        <v>399.98329999999999</v>
      </c>
      <c r="J12" s="1">
        <v>130.0333</v>
      </c>
      <c r="K12" s="1">
        <v>480.01670000000001</v>
      </c>
      <c r="L12" s="1">
        <v>89.983329999999995</v>
      </c>
      <c r="M12" s="1">
        <v>240.01669999999999</v>
      </c>
      <c r="N12" s="1">
        <v>70</v>
      </c>
      <c r="O12" s="1">
        <v>569.95000000000005</v>
      </c>
      <c r="P12" s="1">
        <v>520.04999999999995</v>
      </c>
      <c r="Q12" s="1">
        <v>270.05</v>
      </c>
      <c r="S12" s="1">
        <v>779.98329999999999</v>
      </c>
      <c r="T12" s="1">
        <v>510</v>
      </c>
      <c r="U12" s="1">
        <v>139.98330000000001</v>
      </c>
      <c r="V12" s="1">
        <v>110.0167</v>
      </c>
      <c r="W12" s="1">
        <v>139.98330000000001</v>
      </c>
      <c r="X12" s="1">
        <v>590.04999999999995</v>
      </c>
      <c r="Y12" s="1">
        <v>509.16669999999999</v>
      </c>
      <c r="AA12" s="1">
        <v>310</v>
      </c>
      <c r="AB12" s="1">
        <v>100</v>
      </c>
      <c r="AC12" s="1">
        <v>60</v>
      </c>
    </row>
    <row r="13" spans="1:29">
      <c r="A13" s="1">
        <v>540</v>
      </c>
      <c r="B13" s="1">
        <v>189.9667</v>
      </c>
      <c r="C13" s="1">
        <v>400</v>
      </c>
      <c r="D13" s="1">
        <v>679.96669999999995</v>
      </c>
      <c r="E13" s="1">
        <v>200</v>
      </c>
      <c r="F13" s="1">
        <v>550</v>
      </c>
      <c r="G13" s="1">
        <v>700</v>
      </c>
      <c r="I13" s="1">
        <v>580</v>
      </c>
      <c r="J13" s="1">
        <v>120.0167</v>
      </c>
      <c r="K13" s="1">
        <v>560</v>
      </c>
      <c r="L13" s="1">
        <v>109.9833</v>
      </c>
      <c r="M13" s="1">
        <v>570.01670000000001</v>
      </c>
      <c r="N13" s="1">
        <v>109.9833</v>
      </c>
      <c r="O13" s="1">
        <v>270.01670000000001</v>
      </c>
      <c r="P13" s="1">
        <v>610.04999999999995</v>
      </c>
      <c r="Q13" s="1">
        <v>780.01670000000001</v>
      </c>
      <c r="S13" s="1">
        <v>1000</v>
      </c>
      <c r="T13" s="1">
        <v>709.98329999999999</v>
      </c>
      <c r="U13" s="1">
        <v>129.9333</v>
      </c>
      <c r="V13" s="1">
        <v>110.0333</v>
      </c>
      <c r="W13" s="1">
        <v>100.0167</v>
      </c>
      <c r="X13" s="1">
        <v>860.03330000000005</v>
      </c>
      <c r="Y13" s="1">
        <v>470</v>
      </c>
      <c r="AA13" s="1">
        <v>240</v>
      </c>
      <c r="AB13" s="1">
        <v>140</v>
      </c>
      <c r="AC13" s="1">
        <v>70</v>
      </c>
    </row>
    <row r="14" spans="1:29">
      <c r="A14" s="1">
        <v>210</v>
      </c>
      <c r="B14" s="1">
        <v>140.0333</v>
      </c>
      <c r="C14" s="1">
        <v>210.0333</v>
      </c>
      <c r="D14" s="1">
        <v>669.98329999999999</v>
      </c>
      <c r="E14" s="1">
        <v>279.98329999999999</v>
      </c>
      <c r="F14" s="1">
        <v>130.01669999999999</v>
      </c>
      <c r="G14" s="1">
        <v>199.98330000000001</v>
      </c>
      <c r="I14" s="1">
        <v>570.01670000000001</v>
      </c>
      <c r="J14" s="1">
        <v>170</v>
      </c>
      <c r="K14" s="1">
        <v>540.01670000000001</v>
      </c>
      <c r="L14" s="1">
        <v>119.9833</v>
      </c>
      <c r="M14" s="1">
        <v>500.01670000000001</v>
      </c>
      <c r="N14" s="1">
        <v>140</v>
      </c>
      <c r="O14" s="1">
        <v>649.98329999999999</v>
      </c>
      <c r="P14" s="1">
        <v>419.98329999999999</v>
      </c>
      <c r="Q14" s="1">
        <v>319.98329999999999</v>
      </c>
      <c r="S14" s="1">
        <v>690</v>
      </c>
      <c r="T14" s="1">
        <v>479.98329999999999</v>
      </c>
      <c r="U14" s="1">
        <v>80.016670000000005</v>
      </c>
      <c r="V14" s="1">
        <v>190.0333</v>
      </c>
      <c r="W14" s="1">
        <v>150</v>
      </c>
      <c r="X14" s="1">
        <v>530.01670000000001</v>
      </c>
      <c r="Y14" s="1">
        <v>330.01670000000001</v>
      </c>
      <c r="AA14" s="1">
        <v>600</v>
      </c>
      <c r="AB14" s="1">
        <v>120</v>
      </c>
      <c r="AC14" s="1">
        <v>70</v>
      </c>
    </row>
    <row r="15" spans="1:29">
      <c r="A15" s="1">
        <v>660</v>
      </c>
      <c r="B15" s="1">
        <v>289.9667</v>
      </c>
      <c r="C15" s="1">
        <v>410</v>
      </c>
      <c r="D15" s="1">
        <v>340.0333</v>
      </c>
      <c r="E15" s="1">
        <v>280.01670000000001</v>
      </c>
      <c r="F15" s="1">
        <v>519.98329999999999</v>
      </c>
      <c r="G15" s="1">
        <v>689.98329999999999</v>
      </c>
      <c r="I15" s="1">
        <v>510</v>
      </c>
      <c r="J15" s="1">
        <v>80.016670000000005</v>
      </c>
      <c r="K15" s="1">
        <v>390</v>
      </c>
      <c r="L15" s="1">
        <v>90</v>
      </c>
      <c r="M15" s="1">
        <v>419.98329999999999</v>
      </c>
      <c r="N15" s="1">
        <v>100.0167</v>
      </c>
      <c r="O15" s="1">
        <v>260</v>
      </c>
      <c r="P15" s="1">
        <v>500.06670000000003</v>
      </c>
      <c r="Q15" s="1">
        <v>389.9667</v>
      </c>
      <c r="S15" s="1">
        <v>719.98329999999999</v>
      </c>
      <c r="T15" s="1">
        <v>599.96669999999995</v>
      </c>
      <c r="U15" s="1">
        <v>190.01669999999999</v>
      </c>
      <c r="V15" s="1">
        <v>120.0167</v>
      </c>
      <c r="W15" s="1">
        <v>259.98329999999999</v>
      </c>
      <c r="X15" s="1">
        <v>400.01670000000001</v>
      </c>
      <c r="Y15" s="1">
        <v>530</v>
      </c>
      <c r="AA15" s="1">
        <v>170</v>
      </c>
      <c r="AB15" s="1">
        <v>80</v>
      </c>
      <c r="AC15" s="1">
        <v>60</v>
      </c>
    </row>
    <row r="16" spans="1:29">
      <c r="A16" s="1">
        <v>670</v>
      </c>
      <c r="B16" s="1">
        <v>359.9667</v>
      </c>
      <c r="C16" s="1">
        <v>679.98329999999999</v>
      </c>
      <c r="D16" s="1">
        <v>219.98330000000001</v>
      </c>
      <c r="E16" s="1">
        <v>139.98330000000001</v>
      </c>
      <c r="F16" s="1">
        <v>230.0333</v>
      </c>
      <c r="G16" s="1">
        <v>830.01670000000001</v>
      </c>
      <c r="I16" s="1">
        <v>500</v>
      </c>
      <c r="J16" s="1">
        <v>100</v>
      </c>
      <c r="K16" s="1">
        <v>290</v>
      </c>
      <c r="L16" s="1">
        <v>130.01669999999999</v>
      </c>
      <c r="M16" s="1">
        <v>410</v>
      </c>
      <c r="N16" s="1">
        <v>169.98330000000001</v>
      </c>
      <c r="O16" s="1">
        <v>379.98329999999999</v>
      </c>
      <c r="P16" s="1">
        <v>650</v>
      </c>
      <c r="Q16" s="1">
        <v>439.98329999999999</v>
      </c>
      <c r="S16" s="1">
        <v>350</v>
      </c>
      <c r="T16" s="1">
        <v>490</v>
      </c>
      <c r="U16" s="1">
        <v>100.0167</v>
      </c>
      <c r="V16" s="1">
        <v>150.01669999999999</v>
      </c>
      <c r="W16" s="1">
        <v>230</v>
      </c>
      <c r="X16" s="1">
        <v>400.0333</v>
      </c>
      <c r="Y16" s="1">
        <v>379.98329999999999</v>
      </c>
      <c r="AA16" s="1">
        <v>420</v>
      </c>
      <c r="AB16" s="1">
        <v>120</v>
      </c>
      <c r="AC16" s="1">
        <v>50</v>
      </c>
    </row>
    <row r="17" spans="1:29">
      <c r="A17" s="1">
        <v>570</v>
      </c>
      <c r="B17" s="1">
        <v>259.98329999999999</v>
      </c>
      <c r="C17" s="1">
        <v>819.98329999999999</v>
      </c>
      <c r="D17" s="1">
        <v>380</v>
      </c>
      <c r="E17" s="1">
        <v>440</v>
      </c>
      <c r="F17" s="1">
        <v>340</v>
      </c>
      <c r="G17" s="1">
        <v>180</v>
      </c>
      <c r="I17" s="1">
        <v>530</v>
      </c>
      <c r="J17" s="1">
        <v>80</v>
      </c>
      <c r="K17" s="1">
        <v>560</v>
      </c>
      <c r="L17" s="1">
        <v>150.01669999999999</v>
      </c>
      <c r="M17" s="1">
        <v>320</v>
      </c>
      <c r="N17" s="1">
        <v>120</v>
      </c>
      <c r="O17" s="1">
        <v>530.03330000000005</v>
      </c>
      <c r="P17" s="1">
        <v>720.03330000000005</v>
      </c>
      <c r="Q17" s="1">
        <v>660</v>
      </c>
      <c r="S17" s="1">
        <v>530</v>
      </c>
      <c r="T17" s="1">
        <v>420.06670000000003</v>
      </c>
      <c r="U17" s="1">
        <v>89.95</v>
      </c>
      <c r="V17" s="1">
        <v>110</v>
      </c>
      <c r="W17" s="1">
        <v>170</v>
      </c>
      <c r="X17" s="1">
        <v>580.01670000000001</v>
      </c>
      <c r="Y17" s="1">
        <v>420</v>
      </c>
      <c r="AA17" s="1">
        <v>500</v>
      </c>
      <c r="AB17" s="1">
        <v>110</v>
      </c>
      <c r="AC17" s="1">
        <v>50</v>
      </c>
    </row>
    <row r="18" spans="1:29">
      <c r="A18" s="1">
        <v>350</v>
      </c>
      <c r="B18" s="1">
        <v>200.01669999999999</v>
      </c>
      <c r="C18" s="1">
        <v>580</v>
      </c>
      <c r="D18" s="1">
        <v>920.05</v>
      </c>
      <c r="E18" s="1">
        <v>130.01669999999999</v>
      </c>
      <c r="F18" s="1">
        <v>280</v>
      </c>
      <c r="G18" s="1">
        <v>499.98329999999999</v>
      </c>
      <c r="I18" s="1">
        <v>530</v>
      </c>
      <c r="J18" s="1">
        <v>100</v>
      </c>
      <c r="K18" s="1">
        <v>440</v>
      </c>
      <c r="L18" s="1">
        <v>100.0333</v>
      </c>
      <c r="M18" s="1">
        <v>440.0333</v>
      </c>
      <c r="N18" s="1">
        <v>80.016670000000005</v>
      </c>
      <c r="O18" s="1">
        <v>390.0333</v>
      </c>
      <c r="P18" s="1">
        <v>480.0333</v>
      </c>
      <c r="Q18" s="1">
        <v>850.01670000000001</v>
      </c>
      <c r="S18" s="1">
        <v>610.01670000000001</v>
      </c>
      <c r="T18" s="1">
        <v>620.01670000000001</v>
      </c>
      <c r="U18" s="1">
        <v>140</v>
      </c>
      <c r="V18" s="1">
        <v>110</v>
      </c>
      <c r="W18" s="1">
        <v>220.01669999999999</v>
      </c>
      <c r="X18" s="1">
        <v>450</v>
      </c>
      <c r="Y18" s="1">
        <v>530.01670000000001</v>
      </c>
      <c r="AA18" s="1">
        <v>340</v>
      </c>
      <c r="AB18" s="1">
        <v>80</v>
      </c>
      <c r="AC18" s="1">
        <v>60</v>
      </c>
    </row>
    <row r="19" spans="1:29">
      <c r="A19" s="1">
        <v>490</v>
      </c>
      <c r="B19" s="1">
        <v>480.01670000000001</v>
      </c>
      <c r="C19" s="1">
        <v>409.98329999999999</v>
      </c>
      <c r="D19" s="1">
        <v>459.98329999999999</v>
      </c>
      <c r="E19" s="1">
        <v>280</v>
      </c>
      <c r="F19" s="1">
        <v>719.98329999999999</v>
      </c>
      <c r="G19" s="1">
        <v>189.98330000000001</v>
      </c>
      <c r="I19" s="1">
        <v>350</v>
      </c>
      <c r="J19" s="1">
        <v>110</v>
      </c>
      <c r="K19" s="1">
        <v>490</v>
      </c>
      <c r="L19" s="1">
        <v>129.98330000000001</v>
      </c>
      <c r="M19" s="1">
        <v>380</v>
      </c>
      <c r="N19" s="1">
        <v>90.016670000000005</v>
      </c>
      <c r="O19" s="1">
        <v>280.01670000000001</v>
      </c>
      <c r="P19" s="1">
        <v>830</v>
      </c>
      <c r="Q19" s="1"/>
      <c r="S19" s="1">
        <v>530</v>
      </c>
      <c r="T19" s="1">
        <v>440.0333</v>
      </c>
      <c r="U19" s="1">
        <v>110</v>
      </c>
      <c r="V19" s="1">
        <v>80</v>
      </c>
      <c r="W19" s="1">
        <v>109.9833</v>
      </c>
      <c r="X19" s="1">
        <v>570.01670000000001</v>
      </c>
      <c r="Y19" s="1">
        <v>620.01670000000001</v>
      </c>
      <c r="AA19" s="1">
        <v>350</v>
      </c>
      <c r="AB19" s="1">
        <v>80</v>
      </c>
      <c r="AC19" s="1">
        <v>80</v>
      </c>
    </row>
    <row r="20" spans="1:29">
      <c r="A20" s="1">
        <v>670.01670000000001</v>
      </c>
      <c r="B20" s="1">
        <v>369.98329999999999</v>
      </c>
      <c r="C20" s="1">
        <v>330.01670000000001</v>
      </c>
      <c r="D20" s="1">
        <v>719.96669999999995</v>
      </c>
      <c r="E20" s="1">
        <v>240</v>
      </c>
      <c r="F20" s="1">
        <v>400.01670000000001</v>
      </c>
      <c r="G20" s="1">
        <v>450.01670000000001</v>
      </c>
      <c r="I20" s="1">
        <v>760</v>
      </c>
      <c r="J20" s="1">
        <v>100</v>
      </c>
      <c r="K20" s="1">
        <v>610.01670000000001</v>
      </c>
      <c r="L20" s="1">
        <v>109.9833</v>
      </c>
      <c r="M20" s="1">
        <v>260</v>
      </c>
      <c r="N20" s="1">
        <v>89.983329999999995</v>
      </c>
      <c r="O20" s="1">
        <v>489.98329999999999</v>
      </c>
      <c r="P20" s="1">
        <v>410.01670000000001</v>
      </c>
      <c r="Q20" s="1"/>
      <c r="S20" s="1">
        <v>800</v>
      </c>
      <c r="T20" s="1">
        <v>490</v>
      </c>
      <c r="U20" s="1">
        <v>139.98330000000001</v>
      </c>
      <c r="V20" s="1">
        <v>80</v>
      </c>
      <c r="W20" s="1">
        <v>130.01669999999999</v>
      </c>
      <c r="X20" s="1">
        <v>460</v>
      </c>
      <c r="Y20" s="1">
        <v>429.98329999999999</v>
      </c>
      <c r="AA20" s="1">
        <v>210</v>
      </c>
      <c r="AB20" s="1">
        <v>150</v>
      </c>
      <c r="AC20" s="1">
        <v>40</v>
      </c>
    </row>
    <row r="21" spans="1:29">
      <c r="A21" s="1">
        <v>620</v>
      </c>
      <c r="B21" s="1">
        <v>480.01670000000001</v>
      </c>
      <c r="C21" s="1">
        <v>479.9667</v>
      </c>
      <c r="D21" s="1">
        <v>410.01670000000001</v>
      </c>
      <c r="E21" s="1">
        <v>370</v>
      </c>
      <c r="F21" s="1">
        <v>560</v>
      </c>
      <c r="G21" s="1">
        <v>589.96669999999995</v>
      </c>
      <c r="I21" s="1">
        <v>680</v>
      </c>
      <c r="J21" s="1">
        <v>79.966669999999993</v>
      </c>
      <c r="K21" s="1">
        <v>520.01670000000001</v>
      </c>
      <c r="L21" s="1">
        <v>209.9667</v>
      </c>
      <c r="M21" s="1">
        <v>550.01670000000001</v>
      </c>
      <c r="N21" s="1">
        <v>80.016670000000005</v>
      </c>
      <c r="O21" s="1">
        <v>430</v>
      </c>
      <c r="P21" s="1">
        <v>289.98329999999999</v>
      </c>
      <c r="Q21" s="1"/>
      <c r="S21" s="1">
        <v>500</v>
      </c>
      <c r="T21" s="1"/>
      <c r="U21" s="1">
        <v>139.94999999999999</v>
      </c>
      <c r="V21" s="1">
        <v>49.983330000000002</v>
      </c>
      <c r="W21" s="1">
        <v>319.98329999999999</v>
      </c>
      <c r="X21" s="1"/>
      <c r="Y21" s="1">
        <v>570.01670000000001</v>
      </c>
      <c r="AA21" s="1">
        <v>380</v>
      </c>
      <c r="AB21" s="1">
        <v>100</v>
      </c>
      <c r="AC21" s="1">
        <v>80</v>
      </c>
    </row>
    <row r="22" spans="1:29">
      <c r="A22" s="1">
        <v>280</v>
      </c>
      <c r="B22" s="1">
        <v>189.9667</v>
      </c>
      <c r="C22" s="1">
        <v>579.98329999999999</v>
      </c>
      <c r="D22" s="1">
        <v>599.98329999999999</v>
      </c>
      <c r="E22" s="1">
        <v>330</v>
      </c>
      <c r="F22" s="1">
        <v>239.9667</v>
      </c>
      <c r="G22" s="1">
        <v>300</v>
      </c>
      <c r="I22" s="1">
        <v>550</v>
      </c>
      <c r="J22" s="1">
        <v>89.983329999999995</v>
      </c>
      <c r="K22" s="1">
        <v>760.01670000000001</v>
      </c>
      <c r="L22" s="1">
        <v>159.98330000000001</v>
      </c>
      <c r="M22" s="1">
        <v>510</v>
      </c>
      <c r="N22" s="1">
        <v>110.0167</v>
      </c>
      <c r="O22" s="1">
        <v>350</v>
      </c>
      <c r="P22" s="1"/>
      <c r="Q22" s="1"/>
      <c r="S22" s="1"/>
      <c r="T22" s="1"/>
      <c r="U22" s="1">
        <v>109.9833</v>
      </c>
      <c r="V22" s="1">
        <v>120.0167</v>
      </c>
      <c r="W22" s="1">
        <v>240.01669999999999</v>
      </c>
      <c r="X22" s="1"/>
      <c r="Y22" s="1">
        <v>679.98329999999999</v>
      </c>
      <c r="AA22" s="1">
        <v>510</v>
      </c>
      <c r="AB22" s="1">
        <v>120</v>
      </c>
      <c r="AC22" s="1">
        <v>60</v>
      </c>
    </row>
    <row r="23" spans="1:29">
      <c r="A23" s="1">
        <v>680</v>
      </c>
      <c r="B23" s="1">
        <v>340.0333</v>
      </c>
      <c r="C23" s="1">
        <v>470.0333</v>
      </c>
      <c r="D23" s="1">
        <v>730.03330000000005</v>
      </c>
      <c r="E23" s="1">
        <v>280</v>
      </c>
      <c r="F23" s="1">
        <v>589.98329999999999</v>
      </c>
      <c r="G23" s="1">
        <v>290.01670000000001</v>
      </c>
      <c r="I23" s="1">
        <v>320</v>
      </c>
      <c r="J23" s="1">
        <v>109.9833</v>
      </c>
      <c r="K23" s="1">
        <v>470</v>
      </c>
      <c r="L23" s="1">
        <v>79.983329999999995</v>
      </c>
      <c r="M23" s="1">
        <v>540.01670000000001</v>
      </c>
      <c r="N23" s="1">
        <v>189.98330000000001</v>
      </c>
      <c r="O23" s="1">
        <v>480.01670000000001</v>
      </c>
      <c r="P23" s="1"/>
      <c r="Q23" s="1"/>
      <c r="S23" s="1"/>
      <c r="T23" s="1"/>
      <c r="U23" s="1"/>
      <c r="V23" s="1">
        <v>140</v>
      </c>
      <c r="W23" s="1">
        <v>369.98329999999999</v>
      </c>
      <c r="X23" s="1"/>
      <c r="Y23" s="1">
        <v>240.01669999999999</v>
      </c>
      <c r="AA23" s="1">
        <v>610</v>
      </c>
      <c r="AB23" s="1">
        <v>120</v>
      </c>
      <c r="AC23" s="1">
        <v>50</v>
      </c>
    </row>
    <row r="24" spans="1:29">
      <c r="A24" s="1">
        <v>450</v>
      </c>
      <c r="B24" s="1">
        <v>370</v>
      </c>
      <c r="C24" s="1">
        <v>320</v>
      </c>
      <c r="D24" s="1">
        <v>480</v>
      </c>
      <c r="E24" s="1">
        <v>150</v>
      </c>
      <c r="F24" s="1">
        <v>730.01670000000001</v>
      </c>
      <c r="G24" s="1">
        <v>480</v>
      </c>
      <c r="I24" s="1">
        <v>540.01670000000001</v>
      </c>
      <c r="J24" s="1">
        <v>69.983329999999995</v>
      </c>
      <c r="K24" s="1">
        <v>900.01670000000001</v>
      </c>
      <c r="L24" s="1">
        <v>70.016670000000005</v>
      </c>
      <c r="M24" s="1">
        <v>569.98329999999999</v>
      </c>
      <c r="N24" s="1">
        <v>140</v>
      </c>
      <c r="O24" s="1">
        <v>500.06670000000003</v>
      </c>
      <c r="P24" s="1"/>
      <c r="Q24" s="1"/>
      <c r="S24" s="1"/>
      <c r="T24" s="1"/>
      <c r="U24" s="1"/>
      <c r="V24" s="1">
        <v>119.9833</v>
      </c>
      <c r="W24" s="1">
        <v>119.9833</v>
      </c>
      <c r="X24" s="1"/>
      <c r="Y24" s="1">
        <v>439.98329999999999</v>
      </c>
      <c r="AA24" s="1">
        <v>370</v>
      </c>
      <c r="AB24" s="1">
        <v>90</v>
      </c>
      <c r="AC24" s="1">
        <v>70</v>
      </c>
    </row>
    <row r="25" spans="1:29">
      <c r="A25" s="1">
        <v>300</v>
      </c>
      <c r="B25" s="1">
        <v>199.98330000000001</v>
      </c>
      <c r="C25" s="1">
        <v>490.01670000000001</v>
      </c>
      <c r="D25" s="1">
        <v>670</v>
      </c>
      <c r="E25" s="1">
        <v>260</v>
      </c>
      <c r="F25" s="1">
        <v>350</v>
      </c>
      <c r="G25" s="1">
        <v>509.98329999999999</v>
      </c>
      <c r="I25" s="1"/>
      <c r="J25" s="1">
        <v>109.9833</v>
      </c>
      <c r="K25" s="1">
        <v>360.01670000000001</v>
      </c>
      <c r="L25" s="1">
        <v>160</v>
      </c>
      <c r="M25" s="1">
        <v>599.98329999999999</v>
      </c>
      <c r="N25" s="1">
        <v>100.0167</v>
      </c>
      <c r="O25" s="1">
        <v>750.03330000000005</v>
      </c>
      <c r="P25" s="1"/>
      <c r="Q25" s="1"/>
      <c r="S25" s="1"/>
      <c r="T25" s="1"/>
      <c r="U25" s="1"/>
      <c r="V25" s="1">
        <v>110</v>
      </c>
      <c r="W25" s="1">
        <v>110</v>
      </c>
      <c r="X25" s="1"/>
      <c r="Y25" s="1">
        <v>450</v>
      </c>
      <c r="AA25" s="1">
        <v>390</v>
      </c>
      <c r="AB25" s="1">
        <v>70</v>
      </c>
      <c r="AC25" s="1">
        <v>90</v>
      </c>
    </row>
    <row r="26" spans="1:29">
      <c r="A26" s="1">
        <v>570</v>
      </c>
      <c r="B26" s="1">
        <v>229.98330000000001</v>
      </c>
      <c r="C26" s="1">
        <v>299.98329999999999</v>
      </c>
      <c r="D26" s="1">
        <v>369.98329999999999</v>
      </c>
      <c r="E26" s="1">
        <v>360.01670000000001</v>
      </c>
      <c r="F26" s="1">
        <v>480</v>
      </c>
      <c r="G26" s="1">
        <v>499.98329999999999</v>
      </c>
      <c r="I26" s="1"/>
      <c r="J26" s="1">
        <v>139.98330000000001</v>
      </c>
      <c r="K26" s="1"/>
      <c r="L26" s="1">
        <v>90.016670000000005</v>
      </c>
      <c r="M26" s="1">
        <v>460.0333</v>
      </c>
      <c r="N26" s="1">
        <v>150</v>
      </c>
      <c r="O26" s="1">
        <v>720.01670000000001</v>
      </c>
      <c r="P26" s="1"/>
      <c r="Q26" s="1"/>
      <c r="S26" s="1"/>
      <c r="T26" s="1"/>
      <c r="U26" s="1"/>
      <c r="V26" s="1">
        <v>110.0167</v>
      </c>
      <c r="W26" s="1">
        <v>120</v>
      </c>
      <c r="X26" s="1"/>
      <c r="Y26" s="1">
        <v>580</v>
      </c>
      <c r="AA26" s="1">
        <v>390</v>
      </c>
      <c r="AB26" s="1">
        <v>130</v>
      </c>
      <c r="AC26" s="1">
        <v>60</v>
      </c>
    </row>
    <row r="27" spans="1:29">
      <c r="A27" s="1">
        <v>719.98329999999999</v>
      </c>
      <c r="B27" s="1">
        <v>149.9667</v>
      </c>
      <c r="C27" s="1">
        <v>419.9667</v>
      </c>
      <c r="D27" s="1">
        <v>410</v>
      </c>
      <c r="E27" s="1">
        <v>509.98329999999999</v>
      </c>
      <c r="F27" s="1">
        <v>350</v>
      </c>
      <c r="G27" s="1">
        <v>439.98329999999999</v>
      </c>
      <c r="I27" s="1"/>
      <c r="J27" s="1">
        <v>110.0333</v>
      </c>
      <c r="K27" s="1"/>
      <c r="L27" s="1">
        <v>99.966669999999993</v>
      </c>
      <c r="M27" s="1">
        <v>439.98329999999999</v>
      </c>
      <c r="N27" s="1">
        <v>169.98330000000001</v>
      </c>
      <c r="O27" s="1">
        <v>400</v>
      </c>
      <c r="P27" s="1"/>
      <c r="Q27" s="1"/>
      <c r="S27" s="1"/>
      <c r="T27" s="1"/>
      <c r="U27" s="1"/>
      <c r="V27" s="1">
        <v>120</v>
      </c>
      <c r="W27" s="1">
        <v>189.98330000000001</v>
      </c>
      <c r="X27" s="1"/>
      <c r="Y27" s="1">
        <v>630</v>
      </c>
      <c r="AA27" s="1">
        <v>380</v>
      </c>
      <c r="AB27" s="1">
        <v>130</v>
      </c>
      <c r="AC27" s="1">
        <v>70</v>
      </c>
    </row>
    <row r="28" spans="1:29">
      <c r="A28" s="1">
        <v>370</v>
      </c>
      <c r="B28" s="1">
        <v>340.05</v>
      </c>
      <c r="C28" s="1">
        <v>500.0333</v>
      </c>
      <c r="D28" s="1">
        <v>349.98329999999999</v>
      </c>
      <c r="E28" s="1">
        <v>330.01670000000001</v>
      </c>
      <c r="F28" s="1">
        <v>730</v>
      </c>
      <c r="G28" s="1">
        <v>160</v>
      </c>
      <c r="I28" s="1"/>
      <c r="J28" s="1">
        <v>110.0167</v>
      </c>
      <c r="K28" s="1"/>
      <c r="L28" s="1">
        <v>110.0167</v>
      </c>
      <c r="M28" s="1"/>
      <c r="N28" s="1">
        <v>149.98330000000001</v>
      </c>
      <c r="O28" s="1">
        <v>760.06669999999997</v>
      </c>
      <c r="P28" s="1"/>
      <c r="Q28" s="1"/>
      <c r="S28" s="1"/>
      <c r="T28" s="1"/>
      <c r="U28" s="1"/>
      <c r="V28" s="1">
        <v>130</v>
      </c>
      <c r="W28" s="1">
        <v>140</v>
      </c>
      <c r="X28" s="1"/>
      <c r="Y28" s="1"/>
      <c r="AA28" s="1">
        <v>590</v>
      </c>
      <c r="AB28" s="1">
        <v>150</v>
      </c>
      <c r="AC28" s="1">
        <v>90</v>
      </c>
    </row>
    <row r="29" spans="1:29">
      <c r="A29" s="1">
        <v>260</v>
      </c>
      <c r="B29" s="1">
        <v>269.98329999999999</v>
      </c>
      <c r="C29" s="1">
        <v>199.9667</v>
      </c>
      <c r="D29" s="1">
        <v>679.98329999999999</v>
      </c>
      <c r="E29" s="1">
        <v>420</v>
      </c>
      <c r="F29" s="1">
        <v>490</v>
      </c>
      <c r="G29" s="1">
        <v>300</v>
      </c>
      <c r="I29" s="1"/>
      <c r="J29" s="1">
        <v>89.966669999999993</v>
      </c>
      <c r="K29" s="1"/>
      <c r="L29" s="1">
        <v>129.98330000000001</v>
      </c>
      <c r="M29" s="1"/>
      <c r="N29" s="1">
        <v>120</v>
      </c>
      <c r="O29" s="1"/>
      <c r="P29" s="1"/>
      <c r="Q29" s="1"/>
      <c r="S29" s="1"/>
      <c r="T29" s="1"/>
      <c r="U29" s="1"/>
      <c r="V29" s="1"/>
      <c r="W29" s="1">
        <v>189.98330000000001</v>
      </c>
      <c r="X29" s="1"/>
      <c r="Y29" s="1"/>
      <c r="AA29" s="1">
        <v>190</v>
      </c>
      <c r="AB29" s="1">
        <v>110</v>
      </c>
      <c r="AC29" s="1">
        <v>60</v>
      </c>
    </row>
    <row r="30" spans="1:29">
      <c r="A30" s="1">
        <v>420</v>
      </c>
      <c r="B30" s="1">
        <v>180</v>
      </c>
      <c r="C30" s="1">
        <v>320.0333</v>
      </c>
      <c r="D30" s="1">
        <v>490</v>
      </c>
      <c r="E30" s="1">
        <v>369.98329999999999</v>
      </c>
      <c r="F30" s="1">
        <v>310.01670000000001</v>
      </c>
      <c r="G30" s="1">
        <v>590</v>
      </c>
      <c r="I30" s="1"/>
      <c r="J30" s="1">
        <v>70.016670000000005</v>
      </c>
      <c r="K30" s="1"/>
      <c r="L30" s="1">
        <v>130.01669999999999</v>
      </c>
      <c r="M30" s="1"/>
      <c r="N30" s="1">
        <v>149.98330000000001</v>
      </c>
      <c r="O30" s="1"/>
      <c r="P30" s="1"/>
      <c r="Q30" s="1"/>
      <c r="S30" s="1"/>
      <c r="T30" s="1"/>
      <c r="U30" s="1"/>
      <c r="V30" s="1"/>
      <c r="W30" s="1">
        <v>120</v>
      </c>
      <c r="X30" s="1"/>
      <c r="Y30" s="1"/>
      <c r="AA30" s="1">
        <v>280</v>
      </c>
      <c r="AB30" s="1">
        <v>110</v>
      </c>
      <c r="AC30" s="1">
        <v>80</v>
      </c>
    </row>
    <row r="31" spans="1:29">
      <c r="A31" s="1">
        <v>250</v>
      </c>
      <c r="B31" s="1">
        <v>390.06670000000003</v>
      </c>
      <c r="C31" s="1">
        <v>210</v>
      </c>
      <c r="D31" s="1">
        <v>780</v>
      </c>
      <c r="E31" s="1">
        <v>180</v>
      </c>
      <c r="F31" s="1">
        <v>350</v>
      </c>
      <c r="G31" s="1">
        <v>310</v>
      </c>
      <c r="I31" s="1"/>
      <c r="J31" s="1">
        <v>70</v>
      </c>
      <c r="K31" s="1"/>
      <c r="L31" s="1"/>
      <c r="M31" s="1"/>
      <c r="N31" s="1">
        <v>160</v>
      </c>
      <c r="O31" s="1"/>
      <c r="P31" s="1"/>
      <c r="Q31" s="1"/>
      <c r="AA31" s="1">
        <v>370</v>
      </c>
      <c r="AB31" s="1">
        <v>170</v>
      </c>
      <c r="AC31" s="1">
        <v>60</v>
      </c>
    </row>
    <row r="32" spans="1:29">
      <c r="A32" s="1">
        <v>240</v>
      </c>
      <c r="B32" s="1">
        <v>250</v>
      </c>
      <c r="C32" s="1">
        <v>650.01670000000001</v>
      </c>
      <c r="D32" s="1">
        <v>400.01670000000001</v>
      </c>
      <c r="E32" s="1">
        <v>170</v>
      </c>
      <c r="F32" s="1">
        <v>210</v>
      </c>
      <c r="G32" s="1">
        <v>159.98330000000001</v>
      </c>
      <c r="I32" s="1"/>
      <c r="J32" s="1">
        <v>160.0333</v>
      </c>
      <c r="K32" s="1"/>
      <c r="L32" s="1"/>
      <c r="M32" s="1"/>
      <c r="N32" s="1">
        <v>139.98330000000001</v>
      </c>
      <c r="O32" s="1"/>
      <c r="P32" s="1"/>
      <c r="Q32" s="1"/>
      <c r="AA32" s="1">
        <v>630</v>
      </c>
      <c r="AB32" s="1">
        <v>110</v>
      </c>
      <c r="AC32" s="1">
        <v>60</v>
      </c>
    </row>
    <row r="33" spans="1:29">
      <c r="A33" s="1">
        <v>600</v>
      </c>
      <c r="B33" s="1">
        <v>290.01670000000001</v>
      </c>
      <c r="C33" s="1">
        <v>369.98329999999999</v>
      </c>
      <c r="D33" s="1">
        <v>500.01670000000001</v>
      </c>
      <c r="E33" s="1">
        <v>229.98330000000001</v>
      </c>
      <c r="F33" s="1">
        <v>410</v>
      </c>
      <c r="G33" s="1">
        <v>879.96669999999995</v>
      </c>
      <c r="I33" s="1"/>
      <c r="J33" s="1">
        <v>70.016670000000005</v>
      </c>
      <c r="K33" s="1"/>
      <c r="L33" s="1"/>
      <c r="M33" s="1"/>
      <c r="N33" s="1"/>
      <c r="O33" s="1"/>
      <c r="P33" s="1"/>
      <c r="Q33" s="1"/>
      <c r="AA33" s="1">
        <v>440</v>
      </c>
      <c r="AB33" s="1">
        <v>80</v>
      </c>
      <c r="AC33" s="1">
        <v>100</v>
      </c>
    </row>
    <row r="34" spans="1:29">
      <c r="A34" s="1"/>
      <c r="B34" s="1">
        <v>310.05</v>
      </c>
      <c r="C34" s="1">
        <v>500.0333</v>
      </c>
      <c r="D34" s="1">
        <v>470</v>
      </c>
      <c r="E34" s="1">
        <v>330.01670000000001</v>
      </c>
      <c r="F34" s="1">
        <v>770</v>
      </c>
      <c r="G34" s="1">
        <v>459.98329999999999</v>
      </c>
      <c r="I34" s="1"/>
      <c r="J34" s="1">
        <v>90</v>
      </c>
      <c r="K34" s="1"/>
      <c r="L34" s="1"/>
      <c r="M34" s="1"/>
      <c r="N34" s="1"/>
      <c r="O34" s="1"/>
      <c r="P34" s="1"/>
      <c r="Q34" s="1"/>
      <c r="AA34" s="1">
        <v>190</v>
      </c>
      <c r="AB34" s="1">
        <v>100</v>
      </c>
      <c r="AC34" s="1">
        <v>70</v>
      </c>
    </row>
    <row r="35" spans="1:29">
      <c r="A35" s="1"/>
      <c r="B35" s="1">
        <v>239.9667</v>
      </c>
      <c r="C35" s="1"/>
      <c r="D35" s="1">
        <v>660.01670000000001</v>
      </c>
      <c r="E35" s="1">
        <v>290.01670000000001</v>
      </c>
      <c r="F35" s="1"/>
      <c r="G35" s="1">
        <v>470</v>
      </c>
      <c r="I35" s="1"/>
      <c r="J35" s="1">
        <v>90.016670000000005</v>
      </c>
      <c r="K35" s="1"/>
      <c r="L35" s="1"/>
      <c r="M35" s="1"/>
      <c r="N35" s="1"/>
      <c r="O35" s="1"/>
      <c r="P35" s="1"/>
      <c r="Q35" s="1"/>
      <c r="AA35" s="1">
        <v>260</v>
      </c>
      <c r="AB35" s="1">
        <v>120</v>
      </c>
      <c r="AC35" s="1">
        <v>50</v>
      </c>
    </row>
    <row r="36" spans="1:29">
      <c r="A36" s="1"/>
      <c r="B36" s="1">
        <v>270.0333</v>
      </c>
      <c r="C36" s="1"/>
      <c r="D36" s="1">
        <v>430.0333</v>
      </c>
      <c r="E36" s="1">
        <v>259.98329999999999</v>
      </c>
      <c r="F36" s="1"/>
      <c r="G36" s="1">
        <v>369.98329999999999</v>
      </c>
      <c r="I36" s="1"/>
      <c r="J36" s="1">
        <v>90</v>
      </c>
      <c r="K36" s="1"/>
      <c r="L36" s="1"/>
      <c r="M36" s="1"/>
      <c r="N36" s="1"/>
      <c r="O36" s="1"/>
      <c r="P36" s="1"/>
      <c r="Q36" s="1"/>
      <c r="AA36" s="1">
        <v>530</v>
      </c>
      <c r="AB36" s="1">
        <v>100</v>
      </c>
      <c r="AC36" s="1">
        <v>50</v>
      </c>
    </row>
    <row r="37" spans="1:29">
      <c r="A37" s="1"/>
      <c r="B37" s="1">
        <v>169.98330000000001</v>
      </c>
      <c r="C37" s="1"/>
      <c r="D37" s="1"/>
      <c r="E37" s="1">
        <v>289.98329999999999</v>
      </c>
      <c r="F37" s="1"/>
      <c r="G37" s="1"/>
      <c r="I37" s="1"/>
      <c r="J37" s="1">
        <v>69.983329999999995</v>
      </c>
      <c r="K37" s="1"/>
      <c r="L37" s="1"/>
      <c r="M37" s="1"/>
      <c r="N37" s="1"/>
      <c r="O37" s="1"/>
      <c r="P37" s="1"/>
      <c r="Q37" s="1"/>
      <c r="AA37" s="1">
        <v>380</v>
      </c>
      <c r="AB37" s="1">
        <v>100</v>
      </c>
      <c r="AC37" s="1">
        <v>50</v>
      </c>
    </row>
    <row r="38" spans="1:29">
      <c r="A38" s="1"/>
      <c r="B38" s="1">
        <v>320.01670000000001</v>
      </c>
      <c r="C38" s="1"/>
      <c r="D38" s="1"/>
      <c r="E38" s="1">
        <v>220.01669999999999</v>
      </c>
      <c r="F38" s="1"/>
      <c r="G38" s="1"/>
      <c r="I38" s="1"/>
      <c r="J38" s="1">
        <v>79.983329999999995</v>
      </c>
      <c r="K38" s="1"/>
      <c r="L38" s="1"/>
      <c r="M38" s="1"/>
      <c r="N38" s="1"/>
      <c r="O38" s="1"/>
      <c r="P38" s="1"/>
      <c r="Q38" s="1"/>
      <c r="AA38" s="1">
        <v>380</v>
      </c>
      <c r="AB38" s="1">
        <v>90</v>
      </c>
      <c r="AC38" s="1">
        <v>60</v>
      </c>
    </row>
    <row r="39" spans="1:29">
      <c r="A39" s="1"/>
      <c r="B39" s="1">
        <v>150.01669999999999</v>
      </c>
      <c r="C39" s="1"/>
      <c r="D39" s="1"/>
      <c r="E39" s="1">
        <v>510</v>
      </c>
      <c r="F39" s="1"/>
      <c r="G39" s="1"/>
      <c r="I39" s="1"/>
      <c r="J39" s="1">
        <v>99.966669999999993</v>
      </c>
      <c r="K39" s="1"/>
      <c r="L39" s="1"/>
      <c r="M39" s="1"/>
      <c r="N39" s="1"/>
      <c r="O39" s="1"/>
      <c r="P39" s="1"/>
      <c r="Q39" s="1"/>
      <c r="AA39" s="1">
        <v>500</v>
      </c>
      <c r="AB39" s="1">
        <v>120</v>
      </c>
      <c r="AC39" s="1">
        <v>60</v>
      </c>
    </row>
    <row r="40" spans="1:29">
      <c r="A40" s="1"/>
      <c r="B40" s="1">
        <v>399.98329999999999</v>
      </c>
      <c r="C40" s="1"/>
      <c r="D40" s="1"/>
      <c r="E40" s="1">
        <v>400</v>
      </c>
      <c r="F40" s="1"/>
      <c r="G40" s="1"/>
      <c r="I40" s="1"/>
      <c r="J40" s="1">
        <v>89.966669999999993</v>
      </c>
      <c r="K40" s="1"/>
      <c r="L40" s="1"/>
      <c r="M40" s="1"/>
      <c r="N40" s="1"/>
      <c r="O40" s="1"/>
      <c r="P40" s="1"/>
      <c r="Q40" s="1"/>
      <c r="AA40" s="1">
        <v>540</v>
      </c>
      <c r="AB40" s="1">
        <v>250</v>
      </c>
      <c r="AC40" s="1">
        <v>60</v>
      </c>
    </row>
    <row r="41" spans="1:29">
      <c r="A41" s="1"/>
      <c r="B41" s="1">
        <v>430.05</v>
      </c>
      <c r="C41" s="1"/>
      <c r="D41" s="1"/>
      <c r="E41" s="1">
        <v>179.98330000000001</v>
      </c>
      <c r="F41" s="1"/>
      <c r="G41" s="1"/>
      <c r="AA41" s="1">
        <v>520</v>
      </c>
      <c r="AB41" s="1">
        <v>90</v>
      </c>
      <c r="AC41" s="1">
        <v>210</v>
      </c>
    </row>
    <row r="42" spans="1:29">
      <c r="A42" s="1"/>
      <c r="B42" s="1">
        <v>290</v>
      </c>
      <c r="C42" s="1"/>
      <c r="D42" s="1"/>
      <c r="E42" s="1">
        <v>330</v>
      </c>
      <c r="F42" s="1"/>
      <c r="G42" s="1"/>
      <c r="AA42" s="1">
        <v>270</v>
      </c>
      <c r="AB42" s="1">
        <v>90</v>
      </c>
      <c r="AC42" s="1">
        <v>70</v>
      </c>
    </row>
    <row r="43" spans="1:29">
      <c r="A43" s="1"/>
      <c r="B43" s="1">
        <v>359.98329999999999</v>
      </c>
      <c r="C43" s="1"/>
      <c r="D43" s="1"/>
      <c r="E43" s="1">
        <v>240.01669999999999</v>
      </c>
      <c r="F43" s="1"/>
      <c r="G43" s="1"/>
      <c r="AA43" s="1"/>
      <c r="AB43" s="1">
        <v>130</v>
      </c>
      <c r="AC43" s="1"/>
    </row>
    <row r="44" spans="1:29">
      <c r="A44" s="1"/>
      <c r="B44" s="1">
        <v>350.0333</v>
      </c>
      <c r="C44" s="1"/>
      <c r="D44" s="1"/>
      <c r="E44" s="1">
        <v>249.98330000000001</v>
      </c>
      <c r="F44" s="1"/>
      <c r="G44" s="1"/>
      <c r="AA44" s="1"/>
      <c r="AB44" s="1">
        <v>170</v>
      </c>
      <c r="AC44" s="1"/>
    </row>
    <row r="45" spans="1:29">
      <c r="A45" s="1"/>
      <c r="B45" s="1">
        <v>410</v>
      </c>
      <c r="C45" s="1"/>
      <c r="D45" s="1"/>
      <c r="E45" s="1">
        <v>409.98329999999999</v>
      </c>
      <c r="F45" s="1"/>
      <c r="G45" s="1"/>
      <c r="AA45" s="1"/>
      <c r="AB45" s="1">
        <v>70</v>
      </c>
      <c r="AC45" s="1"/>
    </row>
    <row r="46" spans="1:29">
      <c r="A46" s="1"/>
      <c r="B46" s="1">
        <v>309.98329999999999</v>
      </c>
      <c r="C46" s="1"/>
      <c r="D46" s="1"/>
      <c r="E46" s="1">
        <v>330</v>
      </c>
      <c r="F46" s="1"/>
      <c r="G46" s="1"/>
      <c r="AA46" s="1"/>
      <c r="AB46" s="1">
        <v>150</v>
      </c>
      <c r="AC46" s="1"/>
    </row>
    <row r="47" spans="1:29">
      <c r="A47" s="1"/>
      <c r="B47" s="1"/>
      <c r="C47" s="1"/>
      <c r="D47" s="1"/>
      <c r="E47" s="1">
        <v>190</v>
      </c>
      <c r="F47" s="1"/>
      <c r="G47" s="1"/>
    </row>
    <row r="48" spans="1:29">
      <c r="A48" s="1"/>
      <c r="B48" s="1"/>
      <c r="C48" s="1"/>
      <c r="D48" s="1"/>
      <c r="E48" s="1">
        <v>220</v>
      </c>
      <c r="F48" s="1"/>
      <c r="G48" s="1"/>
    </row>
    <row r="49" spans="1:7">
      <c r="A49" s="1"/>
      <c r="B49" s="1"/>
      <c r="C49" s="1"/>
      <c r="D49" s="1"/>
      <c r="E49" s="1">
        <v>510</v>
      </c>
      <c r="F49" s="1"/>
      <c r="G49" s="1"/>
    </row>
    <row r="50" spans="1:7">
      <c r="A50" s="1"/>
      <c r="B50" s="1"/>
      <c r="C50" s="1"/>
      <c r="D50" s="1"/>
      <c r="E50" s="1">
        <v>290</v>
      </c>
      <c r="F50" s="1"/>
      <c r="G50" s="1"/>
    </row>
    <row r="51" spans="1:7">
      <c r="A51" s="1"/>
      <c r="B51" s="1"/>
      <c r="C51" s="1"/>
      <c r="D51" s="1"/>
      <c r="E51" s="1">
        <v>240</v>
      </c>
      <c r="F51" s="1"/>
      <c r="G51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workbookViewId="0">
      <selection activeCell="A2" sqref="A2"/>
    </sheetView>
  </sheetViews>
  <sheetFormatPr baseColWidth="10" defaultRowHeight="15" x14ac:dyDescent="0"/>
  <cols>
    <col min="1" max="1" width="24.5" bestFit="1" customWidth="1"/>
    <col min="3" max="3" width="12.83203125" bestFit="1" customWidth="1"/>
    <col min="7" max="7" width="13.33203125" bestFit="1" customWidth="1"/>
    <col min="11" max="11" width="13.33203125" bestFit="1" customWidth="1"/>
    <col min="15" max="15" width="24" bestFit="1" customWidth="1"/>
    <col min="17" max="17" width="12.83203125" bestFit="1" customWidth="1"/>
  </cols>
  <sheetData>
    <row r="1" spans="1:18">
      <c r="A1" t="s">
        <v>97</v>
      </c>
    </row>
    <row r="2" spans="1:18">
      <c r="C2" s="8" t="s">
        <v>76</v>
      </c>
      <c r="G2" s="8" t="s">
        <v>77</v>
      </c>
      <c r="K2" s="8" t="s">
        <v>78</v>
      </c>
      <c r="O2" s="8" t="s">
        <v>79</v>
      </c>
      <c r="Q2" s="8" t="s">
        <v>80</v>
      </c>
      <c r="R2" s="8" t="s">
        <v>81</v>
      </c>
    </row>
    <row r="3" spans="1:18">
      <c r="E3" s="9" t="s">
        <v>82</v>
      </c>
      <c r="I3" s="9" t="s">
        <v>82</v>
      </c>
      <c r="M3" s="9" t="s">
        <v>82</v>
      </c>
    </row>
    <row r="4" spans="1:18">
      <c r="B4" s="10" t="s">
        <v>83</v>
      </c>
      <c r="C4" s="11">
        <v>67063.595000000001</v>
      </c>
      <c r="D4" s="11">
        <v>28.376000000000001</v>
      </c>
      <c r="E4" s="11">
        <f>(D4/D4)*100</f>
        <v>100</v>
      </c>
      <c r="G4" s="11">
        <v>69639.838000000003</v>
      </c>
      <c r="H4" s="11">
        <v>31.457999999999998</v>
      </c>
      <c r="I4" s="11">
        <f>(H4/H4)*100</f>
        <v>100</v>
      </c>
      <c r="K4" s="11">
        <v>56508.118000000002</v>
      </c>
      <c r="L4" s="11">
        <v>30.863</v>
      </c>
      <c r="M4" s="11">
        <f>(L4/L4)*100</f>
        <v>100</v>
      </c>
      <c r="O4" s="11">
        <f>_xlfn.STDEV.S(E4,I4,M4)</f>
        <v>0</v>
      </c>
      <c r="Q4" s="12">
        <f>(E4+I4+M4)/3</f>
        <v>100</v>
      </c>
      <c r="R4" s="11">
        <f>Q4/100</f>
        <v>1</v>
      </c>
    </row>
    <row r="5" spans="1:18">
      <c r="B5" s="13" t="s">
        <v>84</v>
      </c>
      <c r="C5" s="14">
        <v>37549.682999999997</v>
      </c>
      <c r="D5" s="14">
        <v>15.888</v>
      </c>
      <c r="E5" s="14">
        <f>(D5/D4)*100</f>
        <v>55.990978291513947</v>
      </c>
      <c r="G5" s="14">
        <v>32236.663</v>
      </c>
      <c r="H5" s="14">
        <v>14.561999999999999</v>
      </c>
      <c r="I5" s="14">
        <f>(H5/H4)*100</f>
        <v>46.290291817661647</v>
      </c>
      <c r="K5" s="14">
        <v>26961.642</v>
      </c>
      <c r="L5" s="14">
        <v>14.725</v>
      </c>
      <c r="M5" s="14">
        <f>(L5/L4)*100</f>
        <v>47.710851181025824</v>
      </c>
      <c r="O5" s="15">
        <f>_xlfn.STDEV.S(E5,I5,M5)</f>
        <v>5.2389854605426391</v>
      </c>
      <c r="Q5" s="16">
        <f>(E5+I5+M5)/3</f>
        <v>49.997373763400475</v>
      </c>
      <c r="R5" s="15">
        <f>Q5/100</f>
        <v>0.49997373763400477</v>
      </c>
    </row>
    <row r="6" spans="1:18">
      <c r="B6" s="17" t="s">
        <v>85</v>
      </c>
      <c r="C6" s="18">
        <v>75592.130999999994</v>
      </c>
      <c r="D6" s="18">
        <v>31.984000000000002</v>
      </c>
      <c r="E6" s="18">
        <f>(D6/D4)*100</f>
        <v>112.71497039751904</v>
      </c>
      <c r="G6" s="18">
        <v>64248.059000000001</v>
      </c>
      <c r="H6" s="18">
        <v>29.021999999999998</v>
      </c>
      <c r="I6" s="18">
        <f>(H6/H4)*100</f>
        <v>92.256341789052072</v>
      </c>
      <c r="K6" s="18">
        <v>51342.411</v>
      </c>
      <c r="L6" s="18">
        <v>28.041</v>
      </c>
      <c r="M6" s="18">
        <f>(L6/L4)*100</f>
        <v>90.856365226970809</v>
      </c>
      <c r="O6" s="11">
        <f>_xlfn.STDEV.S(E6,I6,M6)</f>
        <v>12.235971824334801</v>
      </c>
      <c r="Q6" s="12">
        <f>(E6+I6+M6)/3</f>
        <v>98.609225804513969</v>
      </c>
      <c r="R6" s="11">
        <f>Q6/100</f>
        <v>0.98609225804513967</v>
      </c>
    </row>
    <row r="7" spans="1:18">
      <c r="B7" s="19" t="s">
        <v>86</v>
      </c>
      <c r="C7" s="20">
        <v>56134.817000000003</v>
      </c>
      <c r="D7" s="20">
        <v>23.751999999999999</v>
      </c>
      <c r="E7" s="20">
        <f>(D7/D4)*100</f>
        <v>83.704539047082037</v>
      </c>
      <c r="G7" s="20">
        <v>55249.987999999998</v>
      </c>
      <c r="H7" s="20">
        <v>24.957999999999998</v>
      </c>
      <c r="I7" s="20">
        <f>(H7/H4)*100</f>
        <v>79.337529404285078</v>
      </c>
      <c r="K7" s="20">
        <v>48283.997000000003</v>
      </c>
      <c r="L7" s="20">
        <v>26.370999999999999</v>
      </c>
      <c r="M7" s="20">
        <f>(L7/L4)*100</f>
        <v>85.445355279784849</v>
      </c>
      <c r="O7" s="20">
        <f>_xlfn.STDEV.S(E7,I7,M7)</f>
        <v>3.1466053481423377</v>
      </c>
      <c r="Q7" s="21">
        <f>(E7+I7+M7)/3</f>
        <v>82.829141243717331</v>
      </c>
      <c r="R7" s="20">
        <f>Q7/100</f>
        <v>0.8282914124371733</v>
      </c>
    </row>
    <row r="8" spans="1:18">
      <c r="B8" s="8"/>
      <c r="D8" s="22"/>
    </row>
    <row r="9" spans="1:18">
      <c r="B9" s="8"/>
      <c r="C9" s="8" t="s">
        <v>87</v>
      </c>
      <c r="D9" s="22"/>
      <c r="G9" s="8" t="s">
        <v>88</v>
      </c>
      <c r="K9" s="8" t="s">
        <v>89</v>
      </c>
      <c r="O9" s="8" t="s">
        <v>90</v>
      </c>
      <c r="Q9" s="8" t="s">
        <v>91</v>
      </c>
      <c r="R9" s="8" t="s">
        <v>81</v>
      </c>
    </row>
    <row r="10" spans="1:18">
      <c r="B10" s="8"/>
      <c r="D10" s="22"/>
    </row>
    <row r="11" spans="1:18">
      <c r="B11" s="10" t="s">
        <v>83</v>
      </c>
      <c r="C11" s="11">
        <v>46453.603999999999</v>
      </c>
      <c r="D11" s="11">
        <v>26.628</v>
      </c>
      <c r="E11" s="11">
        <f>(D11/D11)*100</f>
        <v>100</v>
      </c>
      <c r="G11" s="23">
        <v>63666.21</v>
      </c>
      <c r="H11" s="24">
        <v>29.245999999999999</v>
      </c>
      <c r="I11" s="11">
        <f>(H11/H11)*100</f>
        <v>100</v>
      </c>
      <c r="K11" s="11">
        <v>67924.909</v>
      </c>
      <c r="L11" s="11">
        <v>32.933999999999997</v>
      </c>
      <c r="M11" s="11">
        <f>(L11/L11)*100</f>
        <v>100</v>
      </c>
      <c r="O11" s="11">
        <f>_xlfn.STDEV.S(E11,I11,M11)</f>
        <v>0</v>
      </c>
      <c r="Q11" s="12">
        <f>(E11+I11+M11)/3</f>
        <v>100</v>
      </c>
      <c r="R11" s="11">
        <f>Q11/100</f>
        <v>1</v>
      </c>
    </row>
    <row r="12" spans="1:18">
      <c r="B12" s="13" t="s">
        <v>84</v>
      </c>
      <c r="C12" s="14">
        <v>26750.006000000001</v>
      </c>
      <c r="D12" s="14">
        <v>15.333</v>
      </c>
      <c r="E12" s="14">
        <f>(D12/D11)*100</f>
        <v>57.582244254168543</v>
      </c>
      <c r="G12" s="25">
        <v>30313.177</v>
      </c>
      <c r="H12" s="26">
        <v>13.925000000000001</v>
      </c>
      <c r="I12" s="14">
        <f>(H12/H11)*100</f>
        <v>47.613348834028592</v>
      </c>
      <c r="K12" s="15">
        <v>40242.987999999998</v>
      </c>
      <c r="L12" s="15">
        <v>19.512</v>
      </c>
      <c r="M12" s="15">
        <f>(L12/L11)*100</f>
        <v>59.245764255784309</v>
      </c>
      <c r="O12" s="14">
        <f>_xlfn.STDEV.S(E12,I12,M12)</f>
        <v>6.2909891013226638</v>
      </c>
      <c r="Q12" s="16">
        <f>(E12+I12+M12)/3</f>
        <v>54.813785781327148</v>
      </c>
      <c r="R12" s="15">
        <f>Q12/100</f>
        <v>0.54813785781327151</v>
      </c>
    </row>
    <row r="13" spans="1:18">
      <c r="B13" s="17" t="s">
        <v>85</v>
      </c>
      <c r="C13" s="18">
        <v>60152.281000000003</v>
      </c>
      <c r="D13" s="18">
        <v>34.479999999999997</v>
      </c>
      <c r="E13" s="18">
        <f>(D13/D11)*100</f>
        <v>129.48775724800961</v>
      </c>
      <c r="G13" s="27">
        <v>67889.452999999994</v>
      </c>
      <c r="H13" s="28">
        <v>31.186</v>
      </c>
      <c r="I13" s="18">
        <f>(H13/H11)*100</f>
        <v>106.63338576215551</v>
      </c>
      <c r="K13" s="18">
        <v>43193.938000000002</v>
      </c>
      <c r="L13" s="18">
        <v>20.943000000000001</v>
      </c>
      <c r="M13" s="18">
        <f>(L13/L11)*100</f>
        <v>63.59081799963564</v>
      </c>
      <c r="O13" s="11">
        <f>_xlfn.STDEV.S(E13,I13,M13)</f>
        <v>33.459905204857854</v>
      </c>
      <c r="Q13" s="12">
        <f>(E13+I13+M13)/3</f>
        <v>99.90398700326692</v>
      </c>
      <c r="R13" s="11">
        <f>Q13/100</f>
        <v>0.99903987003266925</v>
      </c>
    </row>
    <row r="14" spans="1:18">
      <c r="B14" s="19" t="s">
        <v>86</v>
      </c>
      <c r="C14" s="20">
        <v>41099.360999999997</v>
      </c>
      <c r="D14" s="20">
        <v>23.559000000000001</v>
      </c>
      <c r="E14" s="20">
        <f>(D14/D11)*100</f>
        <v>88.47453808021632</v>
      </c>
      <c r="G14" s="29">
        <v>55825.038999999997</v>
      </c>
      <c r="H14" s="30">
        <v>25.643999999999998</v>
      </c>
      <c r="I14" s="20">
        <f>(H14/H11)*100</f>
        <v>87.683785816863846</v>
      </c>
      <c r="K14" s="20">
        <v>54885.959000000003</v>
      </c>
      <c r="L14" s="20">
        <v>26.611999999999998</v>
      </c>
      <c r="M14" s="20">
        <f>(L14/L11)*100</f>
        <v>80.804032307038327</v>
      </c>
      <c r="O14" s="20">
        <f>_xlfn.STDEV.S(E14,I14,M14)</f>
        <v>4.2188654935166028</v>
      </c>
      <c r="Q14" s="21">
        <f>(E14+I14+M14)/3</f>
        <v>85.654118734706159</v>
      </c>
      <c r="R14" s="20">
        <f>Q14/100</f>
        <v>0.85654118734706164</v>
      </c>
    </row>
    <row r="17" spans="1:11">
      <c r="A17" t="s">
        <v>92</v>
      </c>
    </row>
    <row r="18" spans="1:11">
      <c r="A18" t="s">
        <v>93</v>
      </c>
    </row>
    <row r="19" spans="1:11">
      <c r="A19" t="s">
        <v>94</v>
      </c>
    </row>
    <row r="20" spans="1:11">
      <c r="A20" t="s">
        <v>95</v>
      </c>
      <c r="C20" s="31"/>
      <c r="D20" s="31"/>
      <c r="E20" s="31"/>
      <c r="F20" s="32"/>
      <c r="G20" s="31"/>
      <c r="H20" s="31"/>
      <c r="I20" s="31"/>
      <c r="J20" s="32"/>
      <c r="K20" s="31"/>
    </row>
    <row r="21" spans="1:11">
      <c r="A21" t="s">
        <v>96</v>
      </c>
      <c r="C21" s="31"/>
      <c r="D21" s="31"/>
      <c r="E21" s="31"/>
      <c r="F21" s="31"/>
      <c r="G21" s="31"/>
      <c r="H21" s="31"/>
      <c r="I21" s="31"/>
      <c r="J21" s="31"/>
      <c r="K21" s="31"/>
    </row>
    <row r="22" spans="1:11">
      <c r="C22" s="31"/>
      <c r="D22" s="31"/>
      <c r="E22" s="31"/>
      <c r="F22" s="31"/>
      <c r="G22" s="31"/>
      <c r="H22" s="31"/>
      <c r="I22" s="31"/>
      <c r="J22" s="31"/>
      <c r="K22" s="31"/>
    </row>
    <row r="23" spans="1:11">
      <c r="C23" s="31"/>
      <c r="D23" s="31"/>
      <c r="E23" s="31"/>
      <c r="F23" s="31"/>
      <c r="G23" s="31"/>
      <c r="H23" s="31"/>
      <c r="I23" s="31"/>
      <c r="J23" s="31"/>
      <c r="K23" s="31"/>
    </row>
    <row r="24" spans="1:11">
      <c r="G24" s="31"/>
      <c r="I24" s="22"/>
      <c r="J24" s="22"/>
      <c r="K24" s="2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workbookViewId="0">
      <selection activeCell="L26" sqref="L26"/>
    </sheetView>
  </sheetViews>
  <sheetFormatPr baseColWidth="10" defaultRowHeight="15" x14ac:dyDescent="0"/>
  <sheetData>
    <row r="1" spans="1:6">
      <c r="A1" t="s">
        <v>63</v>
      </c>
    </row>
    <row r="2" spans="1:6">
      <c r="A2" s="2" t="s">
        <v>21</v>
      </c>
      <c r="B2" s="2" t="s">
        <v>64</v>
      </c>
      <c r="C2" s="2" t="s">
        <v>65</v>
      </c>
      <c r="D2" s="2" t="s">
        <v>21</v>
      </c>
      <c r="E2" s="2" t="s">
        <v>64</v>
      </c>
      <c r="F2" s="2" t="s">
        <v>65</v>
      </c>
    </row>
    <row r="3" spans="1:6">
      <c r="A3" s="1">
        <v>35</v>
      </c>
      <c r="B3" s="1">
        <v>45</v>
      </c>
      <c r="C3" s="1">
        <v>285</v>
      </c>
      <c r="D3" s="1">
        <v>660</v>
      </c>
      <c r="E3" s="1">
        <v>240</v>
      </c>
      <c r="F3" s="1">
        <v>510</v>
      </c>
    </row>
    <row r="4" spans="1:6">
      <c r="A4" s="1">
        <v>95</v>
      </c>
      <c r="B4" s="1">
        <v>45</v>
      </c>
      <c r="C4" s="1">
        <v>225</v>
      </c>
      <c r="D4" s="1">
        <v>450</v>
      </c>
      <c r="E4" s="1">
        <v>760</v>
      </c>
      <c r="F4" s="1">
        <v>550</v>
      </c>
    </row>
    <row r="5" spans="1:6">
      <c r="A5" s="1">
        <v>175</v>
      </c>
      <c r="B5" s="1">
        <v>65</v>
      </c>
      <c r="C5" s="1">
        <v>85</v>
      </c>
      <c r="D5" s="1">
        <v>590</v>
      </c>
      <c r="E5" s="1">
        <v>370</v>
      </c>
      <c r="F5" s="1">
        <v>210</v>
      </c>
    </row>
    <row r="6" spans="1:6">
      <c r="A6" s="1">
        <v>125</v>
      </c>
      <c r="B6" s="1">
        <v>185</v>
      </c>
      <c r="C6" s="1">
        <v>75</v>
      </c>
      <c r="D6" s="1">
        <v>590</v>
      </c>
      <c r="E6" s="1">
        <v>660</v>
      </c>
      <c r="F6" s="1">
        <v>510</v>
      </c>
    </row>
    <row r="7" spans="1:6">
      <c r="A7" s="1">
        <v>75</v>
      </c>
      <c r="B7" s="1">
        <v>65</v>
      </c>
      <c r="C7" s="1">
        <v>85</v>
      </c>
      <c r="D7" s="1">
        <v>270</v>
      </c>
      <c r="E7" s="1">
        <v>430</v>
      </c>
      <c r="F7" s="1">
        <v>530</v>
      </c>
    </row>
    <row r="8" spans="1:6">
      <c r="A8" s="1">
        <v>75</v>
      </c>
      <c r="B8" s="1">
        <v>25</v>
      </c>
      <c r="C8" s="1">
        <v>65</v>
      </c>
      <c r="D8" s="1">
        <v>380</v>
      </c>
      <c r="E8" s="1">
        <v>600</v>
      </c>
      <c r="F8" s="1">
        <v>310</v>
      </c>
    </row>
    <row r="9" spans="1:6">
      <c r="A9" s="1">
        <v>50</v>
      </c>
      <c r="B9" s="1">
        <v>45</v>
      </c>
      <c r="C9" s="1">
        <v>75</v>
      </c>
      <c r="D9" s="1">
        <v>580</v>
      </c>
      <c r="E9" s="1">
        <v>350</v>
      </c>
      <c r="F9" s="1">
        <v>290</v>
      </c>
    </row>
    <row r="10" spans="1:6">
      <c r="A10" s="1">
        <v>25</v>
      </c>
      <c r="B10" s="1">
        <v>65</v>
      </c>
      <c r="C10" s="1">
        <v>55</v>
      </c>
      <c r="D10" s="1">
        <v>270</v>
      </c>
      <c r="E10" s="1">
        <v>390</v>
      </c>
      <c r="F10" s="1">
        <v>350</v>
      </c>
    </row>
    <row r="11" spans="1:6">
      <c r="A11" s="1">
        <v>135</v>
      </c>
      <c r="B11" s="1">
        <v>60</v>
      </c>
      <c r="C11" s="1">
        <v>35</v>
      </c>
      <c r="D11" s="1">
        <v>680</v>
      </c>
      <c r="E11" s="1">
        <v>620</v>
      </c>
      <c r="F11" s="1">
        <v>470</v>
      </c>
    </row>
    <row r="12" spans="1:6">
      <c r="A12" s="1">
        <v>60</v>
      </c>
      <c r="B12" s="1">
        <v>45</v>
      </c>
      <c r="C12" s="1">
        <v>95</v>
      </c>
      <c r="D12" s="1">
        <v>770</v>
      </c>
      <c r="E12" s="1">
        <v>700</v>
      </c>
      <c r="F12" s="1">
        <v>480</v>
      </c>
    </row>
    <row r="13" spans="1:6">
      <c r="A13" s="1">
        <v>45</v>
      </c>
      <c r="B13" s="1">
        <v>95</v>
      </c>
      <c r="C13" s="1">
        <v>105</v>
      </c>
      <c r="D13" s="1">
        <v>470</v>
      </c>
      <c r="E13" s="1">
        <v>440</v>
      </c>
      <c r="F13" s="1">
        <v>230</v>
      </c>
    </row>
    <row r="14" spans="1:6">
      <c r="A14" s="1">
        <v>75</v>
      </c>
      <c r="B14" s="1">
        <v>35</v>
      </c>
      <c r="C14" s="1">
        <v>25</v>
      </c>
      <c r="D14" s="1">
        <v>430</v>
      </c>
      <c r="E14" s="1">
        <v>560</v>
      </c>
      <c r="F14" s="1">
        <v>330</v>
      </c>
    </row>
    <row r="15" spans="1:6">
      <c r="A15" s="1">
        <v>45</v>
      </c>
      <c r="B15" s="1">
        <v>25</v>
      </c>
      <c r="C15" s="1">
        <v>55</v>
      </c>
      <c r="D15" s="1">
        <v>360</v>
      </c>
      <c r="E15" s="1">
        <v>550</v>
      </c>
      <c r="F15" s="1">
        <v>500</v>
      </c>
    </row>
    <row r="16" spans="1:6">
      <c r="A16" s="1">
        <v>45</v>
      </c>
      <c r="B16" s="1">
        <v>25</v>
      </c>
      <c r="C16" s="1">
        <v>105</v>
      </c>
      <c r="D16" s="1">
        <v>560</v>
      </c>
      <c r="E16" s="1">
        <v>260</v>
      </c>
      <c r="F16" s="1">
        <v>510</v>
      </c>
    </row>
    <row r="17" spans="1:6">
      <c r="A17" s="1">
        <v>145</v>
      </c>
      <c r="B17" s="1">
        <v>245</v>
      </c>
      <c r="C17" s="1">
        <v>75</v>
      </c>
      <c r="D17" s="1">
        <v>670</v>
      </c>
      <c r="E17" s="1">
        <v>320</v>
      </c>
      <c r="F17" s="1">
        <v>520</v>
      </c>
    </row>
    <row r="18" spans="1:6">
      <c r="A18" s="1">
        <v>125</v>
      </c>
      <c r="B18" s="1">
        <v>45</v>
      </c>
      <c r="C18" s="1">
        <v>115</v>
      </c>
      <c r="D18" s="1">
        <v>360</v>
      </c>
      <c r="E18" s="1">
        <v>520</v>
      </c>
      <c r="F18" s="1">
        <v>450</v>
      </c>
    </row>
    <row r="19" spans="1:6">
      <c r="A19" s="1">
        <v>65</v>
      </c>
      <c r="B19" s="1">
        <v>25</v>
      </c>
      <c r="C19" s="1">
        <v>75</v>
      </c>
      <c r="D19" s="1">
        <v>370</v>
      </c>
      <c r="E19" s="1">
        <v>790</v>
      </c>
      <c r="F19" s="1">
        <v>610</v>
      </c>
    </row>
    <row r="20" spans="1:6">
      <c r="A20" s="1">
        <v>205</v>
      </c>
      <c r="B20" s="1">
        <v>95</v>
      </c>
      <c r="C20" s="1">
        <v>45</v>
      </c>
      <c r="D20" s="1">
        <v>640</v>
      </c>
      <c r="E20" s="1">
        <v>510</v>
      </c>
      <c r="F20" s="1">
        <v>400</v>
      </c>
    </row>
    <row r="21" spans="1:6">
      <c r="A21" s="1">
        <v>45</v>
      </c>
      <c r="B21" s="1">
        <v>75</v>
      </c>
      <c r="C21" s="1">
        <v>65</v>
      </c>
      <c r="D21" s="1">
        <v>480</v>
      </c>
      <c r="E21" s="1">
        <v>460</v>
      </c>
      <c r="F21" s="1">
        <v>600</v>
      </c>
    </row>
    <row r="22" spans="1:6">
      <c r="A22" s="1">
        <v>75</v>
      </c>
      <c r="B22" s="1">
        <v>55</v>
      </c>
      <c r="C22" s="1">
        <v>135</v>
      </c>
      <c r="D22" s="1">
        <v>200</v>
      </c>
      <c r="E22" s="1">
        <v>440</v>
      </c>
      <c r="F22" s="1">
        <v>680</v>
      </c>
    </row>
    <row r="23" spans="1:6">
      <c r="A23" s="1">
        <v>85</v>
      </c>
      <c r="B23" s="1">
        <v>85</v>
      </c>
      <c r="C23" s="1">
        <v>85</v>
      </c>
      <c r="D23" s="1">
        <v>560</v>
      </c>
      <c r="E23" s="1">
        <v>580</v>
      </c>
      <c r="F23" s="1">
        <v>640</v>
      </c>
    </row>
    <row r="24" spans="1:6">
      <c r="A24" s="1">
        <v>135</v>
      </c>
      <c r="B24" s="1">
        <v>135</v>
      </c>
      <c r="C24" s="1"/>
      <c r="D24" s="1">
        <v>590</v>
      </c>
      <c r="E24" s="1">
        <v>660</v>
      </c>
      <c r="F24" s="1">
        <v>330</v>
      </c>
    </row>
    <row r="25" spans="1:6">
      <c r="A25" s="1">
        <v>105</v>
      </c>
      <c r="B25" s="1">
        <v>65</v>
      </c>
      <c r="C25" s="1"/>
      <c r="D25" s="1">
        <v>180</v>
      </c>
      <c r="E25" s="1">
        <v>400</v>
      </c>
      <c r="F25" s="1">
        <v>470</v>
      </c>
    </row>
    <row r="26" spans="1:6">
      <c r="A26" s="1">
        <v>25</v>
      </c>
      <c r="B26" s="1">
        <v>25</v>
      </c>
      <c r="C26" s="1"/>
      <c r="D26" s="1">
        <v>260</v>
      </c>
      <c r="E26" s="1">
        <v>530</v>
      </c>
      <c r="F26" s="1"/>
    </row>
    <row r="27" spans="1:6">
      <c r="A27" s="1">
        <v>55</v>
      </c>
      <c r="B27" s="1"/>
      <c r="C27" s="1"/>
      <c r="D27" s="1">
        <v>690</v>
      </c>
      <c r="E27" s="1">
        <v>570</v>
      </c>
      <c r="F27" s="1"/>
    </row>
    <row r="28" spans="1:6">
      <c r="A28" s="1">
        <v>45</v>
      </c>
      <c r="B28" s="1"/>
      <c r="C28" s="1"/>
      <c r="D28" s="1">
        <v>630</v>
      </c>
      <c r="E28" s="1">
        <v>360</v>
      </c>
      <c r="F28" s="1"/>
    </row>
    <row r="29" spans="1:6">
      <c r="A29" s="1">
        <v>85</v>
      </c>
      <c r="B29" s="1"/>
      <c r="C29" s="1"/>
      <c r="D29" s="1">
        <v>190</v>
      </c>
      <c r="E29" s="1">
        <v>440</v>
      </c>
      <c r="F29" s="1"/>
    </row>
    <row r="30" spans="1:6">
      <c r="A30" s="1">
        <v>25</v>
      </c>
      <c r="B30" s="1"/>
      <c r="C30" s="1"/>
      <c r="D30" s="1">
        <v>290</v>
      </c>
      <c r="E30" s="1">
        <v>460</v>
      </c>
      <c r="F30" s="1"/>
    </row>
    <row r="31" spans="1:6">
      <c r="A31" s="1">
        <v>85</v>
      </c>
      <c r="B31" s="1"/>
      <c r="C31" s="1"/>
      <c r="D31" s="1">
        <v>520</v>
      </c>
      <c r="E31" s="1">
        <v>570</v>
      </c>
      <c r="F31" s="1"/>
    </row>
    <row r="32" spans="1:6">
      <c r="A32" s="1">
        <v>55</v>
      </c>
      <c r="B32" s="1"/>
      <c r="C32" s="1"/>
      <c r="D32" s="1"/>
      <c r="E32" s="1">
        <v>340</v>
      </c>
      <c r="F32" s="1"/>
    </row>
    <row r="33" spans="1:6">
      <c r="A33" s="1">
        <v>105</v>
      </c>
      <c r="B33" s="1"/>
      <c r="C33" s="1"/>
      <c r="D33" s="1"/>
      <c r="E33" s="1">
        <v>310</v>
      </c>
      <c r="F33" s="1"/>
    </row>
    <row r="34" spans="1:6">
      <c r="A34" s="1">
        <v>25</v>
      </c>
      <c r="B34" s="1"/>
      <c r="C34" s="1"/>
      <c r="D34" s="1"/>
      <c r="E34" s="1">
        <v>730</v>
      </c>
      <c r="F34" s="1"/>
    </row>
    <row r="35" spans="1:6">
      <c r="A35" s="1">
        <v>65</v>
      </c>
      <c r="B35" s="1"/>
      <c r="C35" s="1"/>
      <c r="D35" s="1"/>
      <c r="E35" s="1">
        <v>380</v>
      </c>
      <c r="F35" s="1"/>
    </row>
    <row r="36" spans="1:6">
      <c r="A36" s="1">
        <v>65</v>
      </c>
      <c r="B36" s="1"/>
      <c r="C36" s="1"/>
      <c r="D36" s="1"/>
      <c r="E36" s="1">
        <v>540</v>
      </c>
      <c r="F36" s="1"/>
    </row>
    <row r="37" spans="1:6">
      <c r="A37" s="1"/>
      <c r="B37" s="1"/>
      <c r="C37" s="1"/>
      <c r="D37" s="1"/>
      <c r="E37" s="1">
        <v>640</v>
      </c>
      <c r="F37" s="1"/>
    </row>
    <row r="38" spans="1:6">
      <c r="A38" s="1"/>
      <c r="B38" s="1"/>
      <c r="C38" s="1"/>
      <c r="D38" s="1"/>
      <c r="E38" s="1">
        <v>510</v>
      </c>
      <c r="F38" s="1"/>
    </row>
    <row r="39" spans="1:6">
      <c r="A39" s="1"/>
      <c r="B39" s="1"/>
      <c r="C39" s="1"/>
      <c r="D39" s="1"/>
      <c r="E39" s="1">
        <v>800</v>
      </c>
      <c r="F39" s="1"/>
    </row>
    <row r="40" spans="1:6">
      <c r="A40" s="1"/>
      <c r="B40" s="1"/>
      <c r="C40" s="1"/>
      <c r="D40" s="1"/>
      <c r="E40" s="1">
        <v>340</v>
      </c>
      <c r="F40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Z11" sqref="Z11"/>
    </sheetView>
  </sheetViews>
  <sheetFormatPr baseColWidth="10" defaultRowHeight="15" x14ac:dyDescent="0"/>
  <sheetData>
    <row r="1" spans="1:1">
      <c r="A1" t="s">
        <v>9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32"/>
  <sheetViews>
    <sheetView workbookViewId="0">
      <selection activeCell="K37" sqref="K37"/>
    </sheetView>
  </sheetViews>
  <sheetFormatPr baseColWidth="10" defaultRowHeight="15" x14ac:dyDescent="0"/>
  <sheetData>
    <row r="1" spans="1:131">
      <c r="A1" t="s">
        <v>66</v>
      </c>
      <c r="K1" t="s">
        <v>67</v>
      </c>
    </row>
    <row r="2" spans="1:131">
      <c r="A2" s="33" t="s">
        <v>1</v>
      </c>
      <c r="B2" s="33" t="s">
        <v>8</v>
      </c>
      <c r="C2" s="33" t="s">
        <v>9</v>
      </c>
      <c r="D2" s="33" t="s">
        <v>10</v>
      </c>
      <c r="F2" s="34" t="s">
        <v>1</v>
      </c>
      <c r="G2" s="34" t="s">
        <v>8</v>
      </c>
      <c r="H2" s="34" t="s">
        <v>9</v>
      </c>
      <c r="I2" s="34" t="s">
        <v>10</v>
      </c>
      <c r="K2" s="2" t="s">
        <v>68</v>
      </c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 t="s">
        <v>12</v>
      </c>
      <c r="AQ2" s="35"/>
      <c r="AR2" s="35"/>
      <c r="AS2" s="35"/>
      <c r="AT2" s="35"/>
      <c r="AU2" s="35"/>
      <c r="AV2" s="35"/>
      <c r="AW2" s="35"/>
      <c r="AX2" s="35"/>
      <c r="AY2" s="35"/>
      <c r="AZ2" s="35"/>
      <c r="BA2" s="35"/>
      <c r="BB2" s="35"/>
      <c r="BC2" s="35"/>
      <c r="BD2" s="35"/>
      <c r="BE2" s="35"/>
      <c r="BF2" s="35"/>
      <c r="BG2" s="35"/>
      <c r="BH2" s="35"/>
      <c r="BI2" s="35"/>
      <c r="BJ2" s="35"/>
      <c r="BK2" s="35"/>
      <c r="BL2" s="35"/>
      <c r="BM2" s="35"/>
      <c r="BN2" s="35"/>
      <c r="BO2" s="35"/>
      <c r="BP2" s="35"/>
      <c r="BQ2" s="35"/>
      <c r="BR2" s="35"/>
      <c r="BS2" s="35"/>
      <c r="BT2" s="35" t="s">
        <v>13</v>
      </c>
      <c r="BU2" s="35"/>
      <c r="BV2" s="35"/>
      <c r="BW2" s="35"/>
      <c r="BX2" s="35"/>
      <c r="BY2" s="35"/>
      <c r="BZ2" s="35"/>
      <c r="CA2" s="35"/>
      <c r="CB2" s="35"/>
      <c r="CC2" s="35"/>
      <c r="CD2" s="35"/>
      <c r="CE2" s="35"/>
      <c r="CF2" s="35"/>
      <c r="CG2" s="35"/>
      <c r="CH2" s="35"/>
      <c r="CI2" s="35"/>
      <c r="CJ2" s="35"/>
      <c r="CK2" s="35"/>
      <c r="CL2" s="35"/>
      <c r="CM2" s="35"/>
      <c r="CN2" s="35"/>
      <c r="CO2" s="35"/>
      <c r="CP2" s="35"/>
      <c r="CQ2" s="35"/>
      <c r="CR2" s="35"/>
      <c r="CS2" s="35"/>
      <c r="CT2" s="35"/>
      <c r="CU2" s="35"/>
      <c r="CV2" s="35"/>
      <c r="CW2" s="35"/>
      <c r="CX2" s="35" t="s">
        <v>14</v>
      </c>
      <c r="CY2" s="35"/>
      <c r="CZ2" s="35"/>
      <c r="DA2" s="35"/>
      <c r="DB2" s="35"/>
      <c r="DC2" s="35"/>
      <c r="DD2" s="35"/>
      <c r="DE2" s="35"/>
      <c r="DF2" s="35"/>
      <c r="DG2" s="35"/>
      <c r="DH2" s="35"/>
      <c r="DI2" s="35"/>
      <c r="DJ2" s="35"/>
      <c r="DK2" s="35"/>
      <c r="DL2" s="35"/>
      <c r="DM2" s="35"/>
      <c r="DN2" s="35"/>
      <c r="DO2" s="35"/>
      <c r="DP2" s="35"/>
      <c r="DQ2" s="35"/>
      <c r="DR2" s="35"/>
      <c r="DS2" s="35"/>
      <c r="DT2" s="35"/>
      <c r="DU2" s="35"/>
      <c r="DV2" s="35"/>
      <c r="DW2" s="35"/>
      <c r="DX2" s="35"/>
      <c r="DY2" s="35"/>
      <c r="DZ2" s="35"/>
      <c r="EA2" s="35"/>
    </row>
    <row r="3" spans="1:131">
      <c r="A3" s="1">
        <v>23.30433</v>
      </c>
      <c r="B3" s="1">
        <v>23.347329999999999</v>
      </c>
      <c r="C3" s="1">
        <v>39.631999999999998</v>
      </c>
      <c r="D3" s="1">
        <v>23.338170000000002</v>
      </c>
      <c r="F3" s="1">
        <v>11.682</v>
      </c>
      <c r="G3" s="1">
        <v>81.844669999999994</v>
      </c>
      <c r="H3" s="1">
        <v>58.447830000000003</v>
      </c>
      <c r="I3" s="1">
        <v>105.19970000000001</v>
      </c>
      <c r="K3" s="1">
        <v>0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7">
        <v>1</v>
      </c>
      <c r="AQ3" s="7">
        <v>1</v>
      </c>
      <c r="AR3" s="7">
        <v>1</v>
      </c>
      <c r="AS3" s="7">
        <v>1</v>
      </c>
      <c r="AT3" s="7">
        <v>1</v>
      </c>
      <c r="AU3" s="7">
        <v>1</v>
      </c>
      <c r="AV3" s="7">
        <v>1</v>
      </c>
      <c r="AW3" s="7">
        <v>1</v>
      </c>
      <c r="AX3" s="7">
        <v>0.92973600000000001</v>
      </c>
      <c r="AY3" s="7">
        <v>1</v>
      </c>
      <c r="AZ3" s="7">
        <v>1</v>
      </c>
      <c r="BA3" s="7">
        <v>1</v>
      </c>
      <c r="BB3" s="7">
        <v>1</v>
      </c>
      <c r="BC3" s="7">
        <v>1</v>
      </c>
      <c r="BD3" s="7">
        <v>1</v>
      </c>
      <c r="BE3" s="7">
        <v>1</v>
      </c>
      <c r="BF3" s="7">
        <v>1</v>
      </c>
      <c r="BG3" s="7">
        <v>1</v>
      </c>
      <c r="BH3" s="7">
        <v>1</v>
      </c>
      <c r="BI3" s="7">
        <v>1</v>
      </c>
      <c r="BJ3" s="7">
        <v>1</v>
      </c>
      <c r="BK3" s="7">
        <v>1</v>
      </c>
      <c r="BL3" s="7">
        <v>1</v>
      </c>
      <c r="BM3" s="7">
        <v>1</v>
      </c>
      <c r="BN3" s="7">
        <v>1</v>
      </c>
      <c r="BO3" s="7">
        <v>1</v>
      </c>
      <c r="BP3" s="7">
        <v>1</v>
      </c>
      <c r="BQ3" s="7">
        <v>1</v>
      </c>
      <c r="BR3" s="7">
        <v>1</v>
      </c>
      <c r="BS3" s="7">
        <v>1</v>
      </c>
      <c r="BT3" s="5">
        <v>1</v>
      </c>
      <c r="BU3" s="5">
        <v>1</v>
      </c>
      <c r="BV3" s="5">
        <v>1</v>
      </c>
      <c r="BW3" s="5">
        <v>1</v>
      </c>
      <c r="BX3" s="5">
        <v>1</v>
      </c>
      <c r="BY3" s="5">
        <v>1</v>
      </c>
      <c r="BZ3" s="5">
        <v>1</v>
      </c>
      <c r="CA3" s="5">
        <v>1</v>
      </c>
      <c r="CB3" s="5">
        <v>1</v>
      </c>
      <c r="CC3" s="5">
        <v>1</v>
      </c>
      <c r="CD3" s="5">
        <v>1</v>
      </c>
      <c r="CE3" s="5">
        <v>1</v>
      </c>
      <c r="CF3" s="5">
        <v>1</v>
      </c>
      <c r="CG3" s="5">
        <v>1</v>
      </c>
      <c r="CH3" s="5">
        <v>1</v>
      </c>
      <c r="CI3" s="5">
        <v>1</v>
      </c>
      <c r="CJ3" s="5">
        <v>1</v>
      </c>
      <c r="CK3" s="5">
        <v>1</v>
      </c>
      <c r="CL3" s="5">
        <v>1</v>
      </c>
      <c r="CM3" s="5">
        <v>1</v>
      </c>
      <c r="CN3" s="5">
        <v>1</v>
      </c>
      <c r="CO3" s="5">
        <v>1</v>
      </c>
      <c r="CP3" s="5">
        <v>1</v>
      </c>
      <c r="CQ3" s="5">
        <v>1</v>
      </c>
      <c r="CR3" s="5">
        <v>1</v>
      </c>
      <c r="CS3" s="5">
        <v>1</v>
      </c>
      <c r="CT3" s="5">
        <v>1</v>
      </c>
      <c r="CU3" s="5">
        <v>1</v>
      </c>
      <c r="CV3" s="5">
        <v>1</v>
      </c>
      <c r="CW3" s="5">
        <v>1</v>
      </c>
      <c r="CX3" s="4">
        <v>1</v>
      </c>
      <c r="CY3" s="4">
        <v>1</v>
      </c>
      <c r="CZ3" s="4">
        <v>1</v>
      </c>
      <c r="DA3" s="4">
        <v>1</v>
      </c>
      <c r="DB3" s="4">
        <v>1</v>
      </c>
      <c r="DC3" s="4">
        <v>1</v>
      </c>
      <c r="DD3" s="4">
        <v>1</v>
      </c>
      <c r="DE3" s="4">
        <v>1</v>
      </c>
      <c r="DF3" s="4">
        <v>1</v>
      </c>
      <c r="DG3" s="4">
        <v>1</v>
      </c>
      <c r="DH3" s="4">
        <v>1</v>
      </c>
      <c r="DI3" s="4">
        <v>1</v>
      </c>
      <c r="DJ3" s="4">
        <v>1</v>
      </c>
      <c r="DK3" s="4">
        <v>1</v>
      </c>
      <c r="DL3" s="4">
        <v>1</v>
      </c>
      <c r="DM3" s="4">
        <v>1</v>
      </c>
      <c r="DN3" s="4">
        <v>1</v>
      </c>
      <c r="DO3" s="4">
        <v>1</v>
      </c>
      <c r="DP3" s="4">
        <v>1</v>
      </c>
      <c r="DQ3" s="4">
        <v>1</v>
      </c>
      <c r="DR3" s="4">
        <v>1</v>
      </c>
      <c r="DS3" s="4">
        <v>1</v>
      </c>
      <c r="DT3" s="4">
        <v>1</v>
      </c>
      <c r="DU3" s="4">
        <v>1</v>
      </c>
      <c r="DV3" s="4">
        <v>1</v>
      </c>
      <c r="DW3" s="4">
        <v>1</v>
      </c>
      <c r="DX3" s="4">
        <v>1</v>
      </c>
      <c r="DY3" s="4">
        <v>1</v>
      </c>
      <c r="DZ3" s="4">
        <v>1</v>
      </c>
      <c r="EA3" s="4">
        <v>1</v>
      </c>
    </row>
    <row r="4" spans="1:131">
      <c r="A4" s="1">
        <v>23.38167</v>
      </c>
      <c r="B4" s="1">
        <v>23.367329999999999</v>
      </c>
      <c r="C4" s="1">
        <v>11.733169999999999</v>
      </c>
      <c r="D4" s="1">
        <v>23.440329999999999</v>
      </c>
      <c r="F4" s="1">
        <v>23.403829999999999</v>
      </c>
      <c r="G4" s="1">
        <v>70.218999999999994</v>
      </c>
      <c r="H4" s="1">
        <v>93.480999999999995</v>
      </c>
      <c r="I4" s="1">
        <v>35.003999999999998</v>
      </c>
      <c r="K4" s="1">
        <v>10</v>
      </c>
      <c r="L4" s="1">
        <v>0.56086000000000003</v>
      </c>
      <c r="M4" s="1">
        <v>0.97965199999999997</v>
      </c>
      <c r="N4" s="1">
        <v>1.002696</v>
      </c>
      <c r="O4" s="1">
        <v>0.81773600000000002</v>
      </c>
      <c r="P4" s="1">
        <v>0.94547199999999998</v>
      </c>
      <c r="Q4" s="1">
        <v>1.114193</v>
      </c>
      <c r="R4" s="1">
        <v>1.020999</v>
      </c>
      <c r="S4" s="1">
        <v>0.82405499999999998</v>
      </c>
      <c r="T4" s="1">
        <v>1.20278</v>
      </c>
      <c r="U4" s="1">
        <v>0.977051</v>
      </c>
      <c r="V4" s="1">
        <v>0.85159399999999996</v>
      </c>
      <c r="W4" s="1">
        <v>0.87260800000000005</v>
      </c>
      <c r="X4" s="1">
        <v>1.354886</v>
      </c>
      <c r="Y4" s="1">
        <v>0.86988699999999997</v>
      </c>
      <c r="Z4" s="1">
        <v>0.97796000000000005</v>
      </c>
      <c r="AA4" s="1">
        <v>0.99235799999999996</v>
      </c>
      <c r="AB4" s="1">
        <v>1.0501830000000001</v>
      </c>
      <c r="AC4" s="1">
        <v>1.0003960000000001</v>
      </c>
      <c r="AD4" s="1">
        <v>0.80738900000000002</v>
      </c>
      <c r="AE4" s="1">
        <v>1.340268</v>
      </c>
      <c r="AF4" s="1">
        <v>0.88247299999999995</v>
      </c>
      <c r="AG4" s="1">
        <v>1.3116760000000001</v>
      </c>
      <c r="AH4" s="1">
        <v>0.85718000000000005</v>
      </c>
      <c r="AI4" s="1">
        <v>1.2101010000000001</v>
      </c>
      <c r="AJ4" s="1">
        <v>1.047728</v>
      </c>
      <c r="AK4" s="1">
        <v>0.94146700000000005</v>
      </c>
      <c r="AL4" s="1">
        <v>0.96014299999999997</v>
      </c>
      <c r="AM4" s="1">
        <v>1.225689</v>
      </c>
      <c r="AN4" s="1">
        <v>0.96348299999999998</v>
      </c>
      <c r="AO4" s="1">
        <v>1.134188</v>
      </c>
      <c r="AP4" s="7">
        <v>1.1089039999999999</v>
      </c>
      <c r="AQ4" s="7">
        <v>1.09921</v>
      </c>
      <c r="AR4" s="7">
        <v>1.1633880000000001</v>
      </c>
      <c r="AS4" s="7">
        <v>1.016705</v>
      </c>
      <c r="AT4" s="7">
        <v>1.2025060000000001</v>
      </c>
      <c r="AU4" s="7">
        <v>1.0002549999999999</v>
      </c>
      <c r="AV4" s="7">
        <v>0.91150799999999998</v>
      </c>
      <c r="AW4" s="7">
        <v>0.77264299999999997</v>
      </c>
      <c r="AX4" s="7">
        <v>0.94922200000000001</v>
      </c>
      <c r="AY4" s="7">
        <v>1.0922879999999999</v>
      </c>
      <c r="AZ4" s="7">
        <v>1.2458579999999999</v>
      </c>
      <c r="BA4" s="7">
        <v>0.91462299999999996</v>
      </c>
      <c r="BB4" s="7">
        <v>0.98924199999999995</v>
      </c>
      <c r="BC4" s="7">
        <v>0.98130099999999998</v>
      </c>
      <c r="BD4" s="7">
        <v>0.99774799999999997</v>
      </c>
      <c r="BE4" s="7">
        <v>1.124517</v>
      </c>
      <c r="BF4" s="7">
        <v>0.94048699999999996</v>
      </c>
      <c r="BG4" s="7">
        <v>1.052773</v>
      </c>
      <c r="BH4" s="7">
        <v>0.93850299999999998</v>
      </c>
      <c r="BI4" s="7">
        <v>0.99518300000000004</v>
      </c>
      <c r="BJ4" s="7">
        <v>1.1042179999999999</v>
      </c>
      <c r="BK4" s="7">
        <v>0.96038999999999997</v>
      </c>
      <c r="BL4" s="7">
        <v>1.252427</v>
      </c>
      <c r="BM4" s="7">
        <v>1.107863</v>
      </c>
      <c r="BN4" s="7">
        <v>1.07802</v>
      </c>
      <c r="BO4" s="7">
        <v>1.056781</v>
      </c>
      <c r="BP4" s="7">
        <v>1.056781</v>
      </c>
      <c r="BQ4" s="7">
        <v>1.0064439999999999</v>
      </c>
      <c r="BR4" s="7">
        <v>1.1161859999999999</v>
      </c>
      <c r="BS4" s="7">
        <v>1.2061660000000001</v>
      </c>
      <c r="BT4" s="5">
        <v>1.0219</v>
      </c>
      <c r="BU4" s="5">
        <v>1.1278969999999999</v>
      </c>
      <c r="BV4" s="5">
        <v>0.90150799999999998</v>
      </c>
      <c r="BW4" s="5">
        <v>0.97763199999999995</v>
      </c>
      <c r="BX4" s="5">
        <v>0.93542499999999995</v>
      </c>
      <c r="BY4" s="5">
        <v>0.86871399999999999</v>
      </c>
      <c r="BZ4" s="5">
        <v>0.820627</v>
      </c>
      <c r="CA4" s="5">
        <v>0.99611799999999995</v>
      </c>
      <c r="CB4" s="5">
        <v>0.96041299999999996</v>
      </c>
      <c r="CC4" s="5">
        <v>0.93321799999999999</v>
      </c>
      <c r="CD4" s="5">
        <v>0.94471000000000005</v>
      </c>
      <c r="CE4" s="5">
        <v>0.88939599999999996</v>
      </c>
      <c r="CF4" s="5">
        <v>1.032559</v>
      </c>
      <c r="CG4" s="5">
        <v>1.0365850000000001</v>
      </c>
      <c r="CH4" s="5">
        <v>0.94200899999999999</v>
      </c>
      <c r="CI4" s="5">
        <v>1.0195860000000001</v>
      </c>
      <c r="CJ4" s="5">
        <v>1.0723389999999999</v>
      </c>
      <c r="CK4" s="5">
        <v>0.96339200000000003</v>
      </c>
      <c r="CL4" s="5">
        <v>1.032222</v>
      </c>
      <c r="CM4" s="5">
        <v>0.99906600000000001</v>
      </c>
      <c r="CN4" s="5">
        <v>1.012381</v>
      </c>
      <c r="CO4" s="5">
        <v>0.98531100000000005</v>
      </c>
      <c r="CP4" s="5">
        <v>1.0296380000000001</v>
      </c>
      <c r="CQ4" s="5">
        <v>0.96610499999999999</v>
      </c>
      <c r="CR4" s="5">
        <v>0.85742099999999999</v>
      </c>
      <c r="CS4" s="5">
        <v>0.968719</v>
      </c>
      <c r="CT4" s="5">
        <v>0.93820000000000003</v>
      </c>
      <c r="CU4" s="5">
        <v>0.99863100000000005</v>
      </c>
      <c r="CV4" s="5">
        <v>0.97389300000000001</v>
      </c>
      <c r="CW4" s="5">
        <v>0.96711400000000003</v>
      </c>
      <c r="CX4" s="4">
        <v>1.072735</v>
      </c>
      <c r="CY4" s="4">
        <v>1.3719170000000001</v>
      </c>
      <c r="CZ4" s="4">
        <v>0.95680399999999999</v>
      </c>
      <c r="DA4" s="4">
        <v>0.92161599999999999</v>
      </c>
      <c r="DB4" s="4">
        <v>1.354935</v>
      </c>
      <c r="DC4" s="4">
        <v>0.91055900000000001</v>
      </c>
      <c r="DD4" s="4">
        <v>0.99280599999999997</v>
      </c>
      <c r="DE4" s="4">
        <v>0.942133</v>
      </c>
      <c r="DF4" s="4">
        <v>1.0761019999999999</v>
      </c>
      <c r="DG4" s="4">
        <v>0.91129400000000005</v>
      </c>
      <c r="DH4" s="4">
        <v>1.1910689999999999</v>
      </c>
      <c r="DI4" s="4">
        <v>1.044964</v>
      </c>
      <c r="DJ4" s="4">
        <v>0.98478600000000005</v>
      </c>
      <c r="DK4" s="4">
        <v>1.1514869999999999</v>
      </c>
      <c r="DL4" s="4">
        <v>1.101102</v>
      </c>
      <c r="DM4" s="4">
        <v>0.932952</v>
      </c>
      <c r="DN4" s="4">
        <v>1.091858</v>
      </c>
      <c r="DO4" s="4">
        <v>1.0757209999999999</v>
      </c>
      <c r="DP4" s="4">
        <v>0.95424399999999998</v>
      </c>
      <c r="DQ4" s="4">
        <v>1.0380879999999999</v>
      </c>
      <c r="DR4" s="4">
        <v>1.0845210000000001</v>
      </c>
      <c r="DS4" s="4">
        <v>1.014483</v>
      </c>
      <c r="DT4" s="4">
        <v>0.97840000000000005</v>
      </c>
      <c r="DU4" s="4">
        <v>0.79219600000000001</v>
      </c>
      <c r="DV4" s="4">
        <v>0.98644299999999996</v>
      </c>
      <c r="DW4" s="4">
        <v>1.025571</v>
      </c>
      <c r="DX4" s="4">
        <v>1.043674</v>
      </c>
      <c r="DY4" s="4">
        <v>1.004399</v>
      </c>
      <c r="DZ4" s="4">
        <v>0.95135499999999995</v>
      </c>
      <c r="EA4" s="4">
        <v>0.97521400000000003</v>
      </c>
    </row>
    <row r="5" spans="1:131">
      <c r="A5" s="1">
        <v>23.35183</v>
      </c>
      <c r="B5" s="1">
        <v>11.667999999999999</v>
      </c>
      <c r="C5" s="1">
        <v>23.405999999999999</v>
      </c>
      <c r="D5" s="1">
        <v>23.346830000000001</v>
      </c>
      <c r="F5" s="1">
        <v>11.692</v>
      </c>
      <c r="G5" s="1">
        <v>70.218999999999994</v>
      </c>
      <c r="H5" s="1">
        <v>81.765500000000003</v>
      </c>
      <c r="I5" s="1">
        <v>58.441330000000001</v>
      </c>
      <c r="K5" s="1">
        <v>20</v>
      </c>
      <c r="L5" s="1">
        <v>0.57085200000000003</v>
      </c>
      <c r="M5" s="1">
        <v>0.77543399999999996</v>
      </c>
      <c r="N5" s="1">
        <v>0.91642000000000001</v>
      </c>
      <c r="O5" s="1">
        <v>0.73145499999999997</v>
      </c>
      <c r="P5" s="1">
        <v>0.76594300000000004</v>
      </c>
      <c r="Q5" s="1">
        <v>0.88748499999999997</v>
      </c>
      <c r="R5" s="1">
        <v>0.94846799999999998</v>
      </c>
      <c r="S5" s="1">
        <v>0.75472300000000003</v>
      </c>
      <c r="T5" s="1">
        <v>0.94876799999999994</v>
      </c>
      <c r="U5" s="1">
        <v>0.5927</v>
      </c>
      <c r="V5" s="1">
        <v>0.79681299999999999</v>
      </c>
      <c r="W5" s="1">
        <v>0.620143</v>
      </c>
      <c r="X5" s="1">
        <v>1.087459</v>
      </c>
      <c r="Y5" s="1">
        <v>0.67085300000000003</v>
      </c>
      <c r="Z5" s="1">
        <v>0.78862299999999996</v>
      </c>
      <c r="AA5" s="1">
        <v>0.69847199999999998</v>
      </c>
      <c r="AB5" s="1">
        <v>0.83566700000000005</v>
      </c>
      <c r="AC5" s="1">
        <v>1.028546</v>
      </c>
      <c r="AD5" s="1">
        <v>0.66047999999999996</v>
      </c>
      <c r="AE5" s="1">
        <v>1.3121339999999999</v>
      </c>
      <c r="AF5" s="1">
        <v>0.71867300000000001</v>
      </c>
      <c r="AG5" s="1">
        <v>1.1461190000000001</v>
      </c>
      <c r="AH5" s="1">
        <v>0.50980899999999996</v>
      </c>
      <c r="AI5" s="1">
        <v>1.04613</v>
      </c>
      <c r="AJ5" s="1">
        <v>0.91078599999999998</v>
      </c>
      <c r="AK5" s="1">
        <v>0.79157599999999995</v>
      </c>
      <c r="AL5" s="1">
        <v>0.77880400000000005</v>
      </c>
      <c r="AM5" s="1">
        <v>1.1643680000000001</v>
      </c>
      <c r="AN5" s="1">
        <v>0.81699999999999995</v>
      </c>
      <c r="AO5" s="1">
        <v>1.0370459999999999</v>
      </c>
      <c r="AP5" s="7">
        <v>0.98368199999999995</v>
      </c>
      <c r="AQ5" s="7">
        <v>1.026071</v>
      </c>
      <c r="AR5" s="7">
        <v>1.1736249999999999</v>
      </c>
      <c r="AS5" s="7">
        <v>0.95813099999999995</v>
      </c>
      <c r="AT5" s="7">
        <v>1.1716200000000001</v>
      </c>
      <c r="AU5" s="7">
        <v>0.909474</v>
      </c>
      <c r="AV5" s="7">
        <v>0.90531799999999996</v>
      </c>
      <c r="AW5" s="7">
        <v>0.91651099999999996</v>
      </c>
      <c r="AX5" s="7">
        <v>0.93498199999999998</v>
      </c>
      <c r="AY5" s="7">
        <v>1.0957650000000001</v>
      </c>
      <c r="AZ5" s="7">
        <v>1.320408</v>
      </c>
      <c r="BA5" s="7">
        <v>0.88335399999999997</v>
      </c>
      <c r="BB5" s="7">
        <v>0.97848400000000002</v>
      </c>
      <c r="BC5" s="7">
        <v>1.0150410000000001</v>
      </c>
      <c r="BD5" s="7">
        <v>0.99038999999999999</v>
      </c>
      <c r="BE5" s="7">
        <v>1.1176470000000001</v>
      </c>
      <c r="BF5" s="7">
        <v>0.85143400000000002</v>
      </c>
      <c r="BG5" s="7">
        <v>1.0716490000000001</v>
      </c>
      <c r="BH5" s="7">
        <v>0.88751000000000002</v>
      </c>
      <c r="BI5" s="7">
        <v>0.93699399999999999</v>
      </c>
      <c r="BJ5" s="7">
        <v>1.1719250000000001</v>
      </c>
      <c r="BK5" s="7">
        <v>0.88856000000000002</v>
      </c>
      <c r="BL5" s="7">
        <v>1.1656550000000001</v>
      </c>
      <c r="BM5" s="7">
        <v>0.99402999999999997</v>
      </c>
      <c r="BN5" s="7">
        <v>0.97577899999999995</v>
      </c>
      <c r="BO5" s="7">
        <v>1.0613239999999999</v>
      </c>
      <c r="BP5" s="7">
        <v>1.0613239999999999</v>
      </c>
      <c r="BQ5" s="7">
        <v>0.92988800000000005</v>
      </c>
      <c r="BR5" s="7">
        <v>1.1385400000000001</v>
      </c>
      <c r="BS5" s="7">
        <v>1.4552890000000001</v>
      </c>
      <c r="BT5" s="5">
        <v>0.89021600000000001</v>
      </c>
      <c r="BU5" s="5">
        <v>0.95550000000000002</v>
      </c>
      <c r="BV5" s="5">
        <v>0.86231199999999997</v>
      </c>
      <c r="BW5" s="5">
        <v>0.86513200000000001</v>
      </c>
      <c r="BX5" s="5">
        <v>0.81822700000000004</v>
      </c>
      <c r="BY5" s="5">
        <v>0.80649300000000002</v>
      </c>
      <c r="BZ5" s="5">
        <v>0.83355599999999996</v>
      </c>
      <c r="CA5" s="5">
        <v>0.97061699999999995</v>
      </c>
      <c r="CB5" s="5">
        <v>0.86409800000000003</v>
      </c>
      <c r="CC5" s="5">
        <v>0.89649199999999996</v>
      </c>
      <c r="CD5" s="5">
        <v>0.86213499999999998</v>
      </c>
      <c r="CE5" s="5">
        <v>0.76527199999999995</v>
      </c>
      <c r="CF5" s="5">
        <v>0.98135099999999997</v>
      </c>
      <c r="CG5" s="5">
        <v>1.0856710000000001</v>
      </c>
      <c r="CH5" s="5">
        <v>0.930199</v>
      </c>
      <c r="CI5" s="5">
        <v>0.98050099999999996</v>
      </c>
      <c r="CJ5" s="5">
        <v>1.0091140000000001</v>
      </c>
      <c r="CK5" s="5">
        <v>0.86978699999999998</v>
      </c>
      <c r="CL5" s="5">
        <v>0.98162799999999995</v>
      </c>
      <c r="CM5" s="5">
        <v>1.036527</v>
      </c>
      <c r="CN5" s="5">
        <v>0.904026</v>
      </c>
      <c r="CO5" s="5">
        <v>0.93742800000000004</v>
      </c>
      <c r="CP5" s="5">
        <v>0.82430899999999996</v>
      </c>
      <c r="CQ5" s="5">
        <v>0.98361399999999999</v>
      </c>
      <c r="CR5" s="5">
        <v>0.71484300000000001</v>
      </c>
      <c r="CS5" s="5">
        <v>0.778111</v>
      </c>
      <c r="CT5" s="5">
        <v>0.82444799999999996</v>
      </c>
      <c r="CU5" s="5">
        <v>0.96068200000000004</v>
      </c>
      <c r="CV5" s="5">
        <v>0.91258899999999998</v>
      </c>
      <c r="CW5" s="5">
        <v>0.92857100000000004</v>
      </c>
      <c r="CX5" s="4">
        <v>1.0723</v>
      </c>
      <c r="CY5" s="4">
        <v>1.426471</v>
      </c>
      <c r="CZ5" s="4">
        <v>0.80826399999999998</v>
      </c>
      <c r="DA5" s="4">
        <v>0.97471099999999999</v>
      </c>
      <c r="DB5" s="4">
        <v>1.365653</v>
      </c>
      <c r="DC5" s="4">
        <v>0.80372699999999997</v>
      </c>
      <c r="DD5" s="4">
        <v>0.795794</v>
      </c>
      <c r="DE5" s="4">
        <v>0.77340699999999996</v>
      </c>
      <c r="DF5" s="4">
        <v>0.93480200000000002</v>
      </c>
      <c r="DG5" s="4">
        <v>0.75508399999999998</v>
      </c>
      <c r="DH5" s="4">
        <v>1.0218780000000001</v>
      </c>
      <c r="DI5" s="4">
        <v>0.78444499999999995</v>
      </c>
      <c r="DJ5" s="4">
        <v>0.89285499999999995</v>
      </c>
      <c r="DK5" s="4">
        <v>1.0381849999999999</v>
      </c>
      <c r="DL5" s="4">
        <v>1.0094110000000001</v>
      </c>
      <c r="DM5" s="4">
        <v>0.82609699999999997</v>
      </c>
      <c r="DN5" s="4">
        <v>0.88893500000000003</v>
      </c>
      <c r="DO5" s="4">
        <v>0.94495200000000001</v>
      </c>
      <c r="DP5" s="4">
        <v>0.95668900000000001</v>
      </c>
      <c r="DQ5" s="4">
        <v>0.96928400000000003</v>
      </c>
      <c r="DR5" s="4">
        <v>0.99618799999999996</v>
      </c>
      <c r="DS5" s="4">
        <v>0.95116400000000001</v>
      </c>
      <c r="DT5" s="4">
        <v>0.73980000000000001</v>
      </c>
      <c r="DU5" s="4">
        <v>0.72762099999999996</v>
      </c>
      <c r="DV5" s="4">
        <v>0.92035699999999998</v>
      </c>
      <c r="DW5" s="4">
        <v>0.905748</v>
      </c>
      <c r="DX5" s="4">
        <v>0.883579</v>
      </c>
      <c r="DY5" s="4">
        <v>0.91694399999999998</v>
      </c>
      <c r="DZ5" s="4">
        <v>0.84688200000000002</v>
      </c>
      <c r="EA5" s="4">
        <v>0.93264999999999998</v>
      </c>
    </row>
    <row r="6" spans="1:131">
      <c r="A6" s="1">
        <v>23.397169999999999</v>
      </c>
      <c r="B6" s="1">
        <v>23.362829999999999</v>
      </c>
      <c r="C6" s="1">
        <v>11.71983</v>
      </c>
      <c r="D6" s="1">
        <v>23.404170000000001</v>
      </c>
      <c r="F6" s="1">
        <v>11.663</v>
      </c>
      <c r="G6" s="1">
        <v>70.139660000000006</v>
      </c>
      <c r="H6" s="1">
        <v>116.8618</v>
      </c>
      <c r="I6" s="1">
        <v>58.45</v>
      </c>
      <c r="K6" s="1">
        <v>30</v>
      </c>
      <c r="L6" s="1">
        <v>0.52634199999999998</v>
      </c>
      <c r="M6" s="1">
        <v>0.160107</v>
      </c>
      <c r="N6" s="1">
        <v>0.60231900000000005</v>
      </c>
      <c r="O6" s="1">
        <v>0.37391799999999997</v>
      </c>
      <c r="P6" s="1">
        <v>0.57033800000000001</v>
      </c>
      <c r="Q6" s="1">
        <v>0.25030799999999997</v>
      </c>
      <c r="R6" s="1">
        <v>0.80908100000000005</v>
      </c>
      <c r="S6" s="1">
        <v>0.61650899999999997</v>
      </c>
      <c r="T6" s="1">
        <v>0.69565100000000002</v>
      </c>
      <c r="U6" s="1">
        <v>0.109143</v>
      </c>
      <c r="V6" s="1">
        <v>0.16553799999999999</v>
      </c>
      <c r="W6" s="1">
        <v>0.24937200000000001</v>
      </c>
      <c r="X6" s="1">
        <v>0.49267100000000003</v>
      </c>
      <c r="Y6" s="1">
        <v>0.15587799999999999</v>
      </c>
      <c r="Z6" s="1">
        <v>0.174433</v>
      </c>
      <c r="AA6" s="1">
        <v>0.298981</v>
      </c>
      <c r="AB6" s="1">
        <v>0.371527</v>
      </c>
      <c r="AC6" s="1">
        <v>0.92605800000000005</v>
      </c>
      <c r="AD6" s="1">
        <v>0.57047800000000004</v>
      </c>
      <c r="AE6" s="1">
        <v>0.93997299999999995</v>
      </c>
      <c r="AF6" s="1">
        <v>0.240786</v>
      </c>
      <c r="AG6" s="1">
        <v>0.32798699999999997</v>
      </c>
      <c r="AH6" s="1">
        <v>0.18754899999999999</v>
      </c>
      <c r="AI6" s="1">
        <v>0.55859199999999998</v>
      </c>
      <c r="AJ6" s="1">
        <v>0.67876999999999998</v>
      </c>
      <c r="AK6" s="1">
        <v>0.195746</v>
      </c>
      <c r="AL6" s="1">
        <v>0.28322599999999998</v>
      </c>
      <c r="AM6" s="1">
        <v>0.817353</v>
      </c>
      <c r="AN6" s="1">
        <v>0.37033199999999999</v>
      </c>
      <c r="AO6" s="1">
        <v>0.81547700000000001</v>
      </c>
      <c r="AP6" s="7">
        <v>0.96168900000000002</v>
      </c>
      <c r="AQ6" s="7">
        <v>0.99304000000000003</v>
      </c>
      <c r="AR6" s="7">
        <v>1.086511</v>
      </c>
      <c r="AS6" s="7">
        <v>0.87227699999999997</v>
      </c>
      <c r="AT6" s="7">
        <v>1.1104309999999999</v>
      </c>
      <c r="AU6" s="7">
        <v>0.82009699999999996</v>
      </c>
      <c r="AV6" s="7">
        <v>0.77765399999999996</v>
      </c>
      <c r="AW6" s="7">
        <v>0.83525899999999997</v>
      </c>
      <c r="AX6" s="7">
        <v>0.850665</v>
      </c>
      <c r="AY6" s="7">
        <v>1.058786</v>
      </c>
      <c r="AZ6" s="7">
        <v>1.2729839999999999</v>
      </c>
      <c r="BA6" s="7">
        <v>0.80778700000000003</v>
      </c>
      <c r="BB6" s="7">
        <v>0.97065999999999997</v>
      </c>
      <c r="BC6" s="7">
        <v>1.00122</v>
      </c>
      <c r="BD6" s="7">
        <v>0.98303300000000005</v>
      </c>
      <c r="BE6" s="7">
        <v>1.0571060000000001</v>
      </c>
      <c r="BF6" s="7">
        <v>0.79148600000000002</v>
      </c>
      <c r="BG6" s="7">
        <v>0.95820499999999997</v>
      </c>
      <c r="BH6" s="7">
        <v>0.85609199999999996</v>
      </c>
      <c r="BI6" s="7">
        <v>0.76319800000000004</v>
      </c>
      <c r="BJ6" s="7">
        <v>1.056009</v>
      </c>
      <c r="BK6" s="7">
        <v>0.90412800000000004</v>
      </c>
      <c r="BL6" s="7">
        <v>1.0620449999999999</v>
      </c>
      <c r="BM6" s="7">
        <v>0.98126800000000003</v>
      </c>
      <c r="BN6" s="7">
        <v>0.85531299999999999</v>
      </c>
      <c r="BO6" s="7">
        <v>1.042829</v>
      </c>
      <c r="BP6" s="7">
        <v>1.042829</v>
      </c>
      <c r="BQ6" s="7">
        <v>0.87163299999999999</v>
      </c>
      <c r="BR6" s="7">
        <v>1.0238719999999999</v>
      </c>
      <c r="BS6" s="7">
        <v>1.3288530000000001</v>
      </c>
      <c r="BT6" s="5">
        <v>0.90756499999999996</v>
      </c>
      <c r="BU6" s="5">
        <v>0.86210600000000004</v>
      </c>
      <c r="BV6" s="5">
        <v>0.77567799999999998</v>
      </c>
      <c r="BW6" s="5">
        <v>0.87960499999999997</v>
      </c>
      <c r="BX6" s="5">
        <v>0.72659399999999996</v>
      </c>
      <c r="BY6" s="5">
        <v>0.73440499999999997</v>
      </c>
      <c r="BZ6" s="5">
        <v>0.69861799999999996</v>
      </c>
      <c r="CA6" s="5">
        <v>0.918821</v>
      </c>
      <c r="CB6" s="5">
        <v>0.76899700000000004</v>
      </c>
      <c r="CC6" s="5">
        <v>0.87804700000000002</v>
      </c>
      <c r="CD6" s="5">
        <v>0.74126400000000003</v>
      </c>
      <c r="CE6" s="5">
        <v>0.75482700000000003</v>
      </c>
      <c r="CF6" s="5">
        <v>0.85463199999999995</v>
      </c>
      <c r="CG6" s="5">
        <v>0.97195100000000001</v>
      </c>
      <c r="CH6" s="5">
        <v>0.81365900000000002</v>
      </c>
      <c r="CI6" s="5">
        <v>0.95971899999999999</v>
      </c>
      <c r="CJ6" s="5">
        <v>0.93335699999999999</v>
      </c>
      <c r="CK6" s="5">
        <v>0.876274</v>
      </c>
      <c r="CL6" s="5">
        <v>0.90729199999999999</v>
      </c>
      <c r="CM6" s="5">
        <v>0.92601199999999995</v>
      </c>
      <c r="CN6" s="5">
        <v>0.89164500000000002</v>
      </c>
      <c r="CO6" s="5">
        <v>0.846051</v>
      </c>
      <c r="CP6" s="5">
        <v>0.66486199999999995</v>
      </c>
      <c r="CQ6" s="5">
        <v>0.89248000000000005</v>
      </c>
      <c r="CR6" s="5">
        <v>0.62665199999999999</v>
      </c>
      <c r="CS6" s="5">
        <v>0.80342800000000003</v>
      </c>
      <c r="CT6" s="5">
        <v>0.62082499999999996</v>
      </c>
      <c r="CU6" s="5">
        <v>0.89946499999999996</v>
      </c>
      <c r="CV6" s="5">
        <v>0.85786099999999998</v>
      </c>
      <c r="CW6" s="5">
        <v>0.84918300000000002</v>
      </c>
      <c r="CX6" s="4">
        <v>0.95034799999999997</v>
      </c>
      <c r="CY6" s="4">
        <v>1.3059769999999999</v>
      </c>
      <c r="CZ6" s="4">
        <v>0.67184600000000005</v>
      </c>
      <c r="DA6" s="4">
        <v>0.93457500000000004</v>
      </c>
      <c r="DB6" s="4">
        <v>1.419492</v>
      </c>
      <c r="DC6" s="4">
        <v>0.79627300000000001</v>
      </c>
      <c r="DD6" s="4">
        <v>0.68954099999999996</v>
      </c>
      <c r="DE6" s="4">
        <v>0.71651500000000001</v>
      </c>
      <c r="DF6" s="4">
        <v>0.90186299999999997</v>
      </c>
      <c r="DG6" s="4">
        <v>0.59151900000000002</v>
      </c>
      <c r="DH6" s="4">
        <v>0.47470000000000001</v>
      </c>
      <c r="DI6" s="4">
        <v>0.78419000000000005</v>
      </c>
      <c r="DJ6" s="4">
        <v>0.84553599999999995</v>
      </c>
      <c r="DK6" s="4">
        <v>0.97558699999999998</v>
      </c>
      <c r="DL6" s="4">
        <v>0.92793800000000004</v>
      </c>
      <c r="DM6" s="4">
        <v>0.74870700000000001</v>
      </c>
      <c r="DN6" s="4">
        <v>0.62588699999999997</v>
      </c>
      <c r="DO6" s="4">
        <v>0.81682699999999997</v>
      </c>
      <c r="DP6" s="4">
        <v>0.85539600000000005</v>
      </c>
      <c r="DQ6" s="4">
        <v>0.88364699999999996</v>
      </c>
      <c r="DR6" s="4">
        <v>0.99005600000000005</v>
      </c>
      <c r="DS6" s="4">
        <v>0.99382300000000001</v>
      </c>
      <c r="DT6" s="4">
        <v>0.53680000000000005</v>
      </c>
      <c r="DU6" s="4">
        <v>0.52762100000000001</v>
      </c>
      <c r="DV6" s="4">
        <v>0.88053599999999999</v>
      </c>
      <c r="DW6" s="4">
        <v>0.772119</v>
      </c>
      <c r="DX6" s="4">
        <v>0.84627600000000003</v>
      </c>
      <c r="DY6" s="4">
        <v>0.81122499999999997</v>
      </c>
      <c r="DZ6" s="4">
        <v>0.72151500000000002</v>
      </c>
      <c r="EA6" s="4">
        <v>0.84256399999999998</v>
      </c>
    </row>
    <row r="7" spans="1:131">
      <c r="A7" s="1">
        <v>23.375330000000002</v>
      </c>
      <c r="B7" s="1">
        <v>23.362829999999999</v>
      </c>
      <c r="C7" s="1">
        <v>23.4345</v>
      </c>
      <c r="D7" s="1">
        <v>35.072830000000003</v>
      </c>
      <c r="F7" s="1">
        <v>23.42267</v>
      </c>
      <c r="G7" s="1">
        <v>116.9272</v>
      </c>
      <c r="H7" s="1">
        <v>81.887</v>
      </c>
      <c r="I7" s="1">
        <v>46.739170000000001</v>
      </c>
      <c r="K7" s="1">
        <v>40</v>
      </c>
      <c r="L7" s="1">
        <v>0.41128399999999998</v>
      </c>
      <c r="M7" s="1"/>
      <c r="N7" s="1">
        <v>0.173092</v>
      </c>
      <c r="O7" s="1">
        <v>0.188106</v>
      </c>
      <c r="P7" s="1">
        <v>0.15420700000000001</v>
      </c>
      <c r="Q7" s="1"/>
      <c r="R7" s="1">
        <v>0.16242899999999999</v>
      </c>
      <c r="S7" s="1">
        <v>0.16107299999999999</v>
      </c>
      <c r="T7" s="1">
        <v>0.38080399999999998</v>
      </c>
      <c r="U7" s="1"/>
      <c r="V7" s="1"/>
      <c r="W7" s="1"/>
      <c r="X7" s="1">
        <v>0.22670999999999999</v>
      </c>
      <c r="Y7" s="1"/>
      <c r="Z7" s="1"/>
      <c r="AA7" s="1"/>
      <c r="AB7" s="1"/>
      <c r="AC7" s="1">
        <v>0.59946500000000003</v>
      </c>
      <c r="AD7" s="1">
        <v>0.28033599999999997</v>
      </c>
      <c r="AE7" s="1">
        <v>0.76409000000000005</v>
      </c>
      <c r="AF7" s="1"/>
      <c r="AG7" s="1"/>
      <c r="AH7" s="1"/>
      <c r="AI7" s="1"/>
      <c r="AJ7" s="1">
        <v>0.24823000000000001</v>
      </c>
      <c r="AK7" s="1"/>
      <c r="AL7" s="1"/>
      <c r="AM7" s="1">
        <v>0.18406</v>
      </c>
      <c r="AN7" s="1"/>
      <c r="AO7" s="1">
        <v>0.30647999999999997</v>
      </c>
      <c r="AP7" s="7">
        <v>0.87052099999999999</v>
      </c>
      <c r="AQ7" s="7">
        <v>0.91600800000000004</v>
      </c>
      <c r="AR7" s="7">
        <v>0.93054999999999999</v>
      </c>
      <c r="AS7" s="7">
        <v>0.884965</v>
      </c>
      <c r="AT7" s="7">
        <v>0.92366000000000004</v>
      </c>
      <c r="AU7" s="7">
        <v>0.85904000000000003</v>
      </c>
      <c r="AV7" s="7">
        <v>0.736452</v>
      </c>
      <c r="AW7" s="7">
        <v>0.81587799999999999</v>
      </c>
      <c r="AX7" s="7">
        <v>0.77478000000000002</v>
      </c>
      <c r="AY7" s="7">
        <v>0.91687700000000005</v>
      </c>
      <c r="AZ7" s="7">
        <v>1.261606</v>
      </c>
      <c r="BA7" s="7">
        <v>0.82357400000000003</v>
      </c>
      <c r="BB7" s="7">
        <v>1.0616140000000001</v>
      </c>
      <c r="BC7" s="7">
        <v>0.89959299999999998</v>
      </c>
      <c r="BD7" s="7">
        <v>0.89759800000000001</v>
      </c>
      <c r="BE7" s="7">
        <v>1.0317730000000001</v>
      </c>
      <c r="BF7" s="7">
        <v>0.69678499999999999</v>
      </c>
      <c r="BG7" s="7">
        <v>0.85419900000000004</v>
      </c>
      <c r="BH7" s="7">
        <v>0.77329999999999999</v>
      </c>
      <c r="BI7" s="7">
        <v>0.57032799999999995</v>
      </c>
      <c r="BJ7" s="7">
        <v>1.06558</v>
      </c>
      <c r="BK7" s="7">
        <v>0.84747300000000003</v>
      </c>
      <c r="BL7" s="7">
        <v>0.95813099999999995</v>
      </c>
      <c r="BM7" s="7">
        <v>0.91786699999999999</v>
      </c>
      <c r="BN7" s="7">
        <v>0.72320200000000001</v>
      </c>
      <c r="BO7" s="7">
        <v>1.0452630000000001</v>
      </c>
      <c r="BP7" s="7">
        <v>1.0452630000000001</v>
      </c>
      <c r="BQ7" s="7">
        <v>0.80809399999999998</v>
      </c>
      <c r="BR7" s="7">
        <v>1.0309090000000001</v>
      </c>
      <c r="BS7" s="7">
        <v>1.1569739999999999</v>
      </c>
      <c r="BT7" s="5">
        <v>0.90585899999999997</v>
      </c>
      <c r="BU7" s="5">
        <v>0.76714099999999996</v>
      </c>
      <c r="BV7" s="5">
        <v>0.74371900000000002</v>
      </c>
      <c r="BW7" s="5">
        <v>0.82521900000000004</v>
      </c>
      <c r="BX7" s="5">
        <v>0.71995399999999998</v>
      </c>
      <c r="BY7" s="5">
        <v>0.69812200000000002</v>
      </c>
      <c r="BZ7" s="5">
        <v>0.59563100000000002</v>
      </c>
      <c r="CA7" s="5">
        <v>0.84567199999999998</v>
      </c>
      <c r="CB7" s="5">
        <v>0.71894400000000003</v>
      </c>
      <c r="CC7" s="5">
        <v>0.81595799999999996</v>
      </c>
      <c r="CD7" s="5">
        <v>0.75502599999999997</v>
      </c>
      <c r="CE7" s="5">
        <v>0.68874500000000005</v>
      </c>
      <c r="CF7" s="5">
        <v>0.82895099999999999</v>
      </c>
      <c r="CG7" s="5">
        <v>0.95762199999999997</v>
      </c>
      <c r="CH7" s="5">
        <v>0.691326</v>
      </c>
      <c r="CI7" s="5">
        <v>0.96006899999999995</v>
      </c>
      <c r="CJ7" s="5">
        <v>0.84991099999999997</v>
      </c>
      <c r="CK7" s="5">
        <v>0.86299000000000003</v>
      </c>
      <c r="CL7" s="5">
        <v>0.90842299999999998</v>
      </c>
      <c r="CM7" s="5">
        <v>0.907107</v>
      </c>
      <c r="CN7" s="5">
        <v>0.83579199999999998</v>
      </c>
      <c r="CO7" s="5">
        <v>0.74723399999999995</v>
      </c>
      <c r="CP7" s="5">
        <v>0.55200899999999997</v>
      </c>
      <c r="CQ7" s="5">
        <v>0.87676799999999999</v>
      </c>
      <c r="CR7" s="5">
        <v>0.56511400000000001</v>
      </c>
      <c r="CS7" s="5">
        <v>0.71006000000000002</v>
      </c>
      <c r="CT7" s="5">
        <v>0.53416399999999997</v>
      </c>
      <c r="CU7" s="5">
        <v>0.81523000000000001</v>
      </c>
      <c r="CV7" s="5">
        <v>0.794624</v>
      </c>
      <c r="CW7" s="5">
        <v>0.84520300000000004</v>
      </c>
      <c r="CX7" s="4">
        <v>0.95775299999999997</v>
      </c>
      <c r="CY7" s="4">
        <v>1.2979130000000001</v>
      </c>
      <c r="CZ7" s="4">
        <v>0.55062299999999997</v>
      </c>
      <c r="DA7" s="4">
        <v>0.84813799999999995</v>
      </c>
      <c r="DB7" s="4">
        <v>1.386341</v>
      </c>
      <c r="DC7" s="4">
        <v>0.83291899999999996</v>
      </c>
      <c r="DD7" s="4">
        <v>0.66519099999999998</v>
      </c>
      <c r="DE7" s="4">
        <v>0.68985700000000005</v>
      </c>
      <c r="DF7" s="4">
        <v>0.85029500000000002</v>
      </c>
      <c r="DG7" s="4">
        <v>0.35742099999999999</v>
      </c>
      <c r="DH7" s="4">
        <v>0.27241100000000001</v>
      </c>
      <c r="DI7" s="4">
        <v>0.70454700000000003</v>
      </c>
      <c r="DJ7" s="4">
        <v>0.74198600000000003</v>
      </c>
      <c r="DK7" s="4">
        <v>1.0353680000000001</v>
      </c>
      <c r="DL7" s="4">
        <v>0.80720599999999998</v>
      </c>
      <c r="DM7" s="4">
        <v>0.60054099999999999</v>
      </c>
      <c r="DN7" s="4">
        <v>0.54530299999999998</v>
      </c>
      <c r="DO7" s="4">
        <v>0.80817300000000003</v>
      </c>
      <c r="DP7" s="4">
        <v>0.76632900000000004</v>
      </c>
      <c r="DQ7" s="4">
        <v>0.81078799999999995</v>
      </c>
      <c r="DR7" s="4">
        <v>0.97066600000000003</v>
      </c>
      <c r="DS7" s="4">
        <v>0.98445199999999999</v>
      </c>
      <c r="DT7" s="4">
        <v>0.3604</v>
      </c>
      <c r="DU7" s="4">
        <v>0.24361099999999999</v>
      </c>
      <c r="DV7" s="4">
        <v>0.84682900000000005</v>
      </c>
      <c r="DW7" s="4">
        <v>0.59967599999999999</v>
      </c>
      <c r="DX7" s="4">
        <v>0.81056700000000004</v>
      </c>
      <c r="DY7" s="4">
        <v>0.80269299999999999</v>
      </c>
      <c r="DZ7" s="4">
        <v>0.72771799999999998</v>
      </c>
      <c r="EA7" s="4">
        <v>0.77658099999999997</v>
      </c>
    </row>
    <row r="8" spans="1:131">
      <c r="A8" s="1">
        <v>23.40033</v>
      </c>
      <c r="B8" s="1">
        <v>23.4145</v>
      </c>
      <c r="C8" s="1">
        <v>23.3765</v>
      </c>
      <c r="D8" s="1">
        <v>23.3795</v>
      </c>
      <c r="F8" s="1">
        <v>11.67733</v>
      </c>
      <c r="G8" s="1">
        <v>187.05969999999999</v>
      </c>
      <c r="H8" s="1">
        <v>35.082000000000001</v>
      </c>
      <c r="I8" s="1">
        <v>70.172839999999994</v>
      </c>
      <c r="K8" s="1">
        <v>50</v>
      </c>
      <c r="L8" s="1">
        <v>0.29016999999999998</v>
      </c>
      <c r="M8" s="1"/>
      <c r="N8" s="1"/>
      <c r="O8" s="1"/>
      <c r="P8" s="1"/>
      <c r="Q8" s="1"/>
      <c r="R8" s="1"/>
      <c r="S8" s="1"/>
      <c r="T8" s="1">
        <v>0.18307499999999999</v>
      </c>
      <c r="U8" s="1"/>
      <c r="V8" s="1"/>
      <c r="W8" s="1"/>
      <c r="X8" s="1"/>
      <c r="Y8" s="1"/>
      <c r="Z8" s="1"/>
      <c r="AA8" s="1"/>
      <c r="AB8" s="1"/>
      <c r="AC8" s="1"/>
      <c r="AD8" s="1">
        <v>0.136403</v>
      </c>
      <c r="AE8" s="1">
        <v>0.42376000000000003</v>
      </c>
      <c r="AF8" s="1"/>
      <c r="AG8" s="1"/>
      <c r="AH8" s="1"/>
      <c r="AI8" s="1"/>
      <c r="AJ8" s="1"/>
      <c r="AK8" s="1"/>
      <c r="AL8" s="1"/>
      <c r="AM8" s="1"/>
      <c r="AN8" s="1"/>
      <c r="AO8" s="1"/>
      <c r="AP8" s="7">
        <v>0.85420399999999996</v>
      </c>
      <c r="AQ8" s="7">
        <v>0.85761500000000002</v>
      </c>
      <c r="AR8" s="7">
        <v>0.85246900000000003</v>
      </c>
      <c r="AS8" s="7">
        <v>0.85134299999999996</v>
      </c>
      <c r="AT8" s="7">
        <v>0.92890399999999995</v>
      </c>
      <c r="AU8" s="7">
        <v>0.71999500000000005</v>
      </c>
      <c r="AV8" s="7">
        <v>0.62908500000000001</v>
      </c>
      <c r="AW8" s="7">
        <v>0.81066000000000005</v>
      </c>
      <c r="AX8" s="7">
        <v>0.72419</v>
      </c>
      <c r="AY8" s="7">
        <v>0.77876100000000004</v>
      </c>
      <c r="AZ8" s="7">
        <v>1.1297109999999999</v>
      </c>
      <c r="BA8" s="7">
        <v>0.63258700000000001</v>
      </c>
      <c r="BB8" s="7">
        <v>1.0019560000000001</v>
      </c>
      <c r="BC8" s="7">
        <v>1.0150410000000001</v>
      </c>
      <c r="BD8" s="7">
        <v>0.86921899999999996</v>
      </c>
      <c r="BE8" s="7">
        <v>0.916273</v>
      </c>
      <c r="BF8" s="7">
        <v>0.70808000000000004</v>
      </c>
      <c r="BG8" s="7">
        <v>0.71821999999999997</v>
      </c>
      <c r="BH8" s="7">
        <v>0.73185599999999995</v>
      </c>
      <c r="BI8" s="7">
        <v>0.34142600000000001</v>
      </c>
      <c r="BJ8" s="7">
        <v>0.96136100000000002</v>
      </c>
      <c r="BK8" s="7">
        <v>0.76046899999999995</v>
      </c>
      <c r="BL8" s="7">
        <v>0.96070999999999995</v>
      </c>
      <c r="BM8" s="7">
        <v>0.89975300000000002</v>
      </c>
      <c r="BN8" s="7">
        <v>0.62294000000000005</v>
      </c>
      <c r="BO8" s="7">
        <v>0.87946100000000005</v>
      </c>
      <c r="BP8" s="7">
        <v>0.87946100000000005</v>
      </c>
      <c r="BQ8" s="7">
        <v>0.69042400000000004</v>
      </c>
      <c r="BR8" s="7">
        <v>0.93555999999999995</v>
      </c>
      <c r="BS8" s="7">
        <v>1.0381359999999999</v>
      </c>
      <c r="BT8" s="5">
        <v>0.92349300000000001</v>
      </c>
      <c r="BU8" s="5">
        <v>0.69265200000000005</v>
      </c>
      <c r="BV8" s="5">
        <v>0.63979900000000001</v>
      </c>
      <c r="BW8" s="5">
        <v>0.74539500000000003</v>
      </c>
      <c r="BX8" s="5">
        <v>0.57403700000000002</v>
      </c>
      <c r="BY8" s="5">
        <v>0.65197300000000002</v>
      </c>
      <c r="BZ8" s="5">
        <v>0.58121599999999995</v>
      </c>
      <c r="CA8" s="5">
        <v>0.85908399999999996</v>
      </c>
      <c r="CB8" s="5">
        <v>0.70681000000000005</v>
      </c>
      <c r="CC8" s="5">
        <v>0.78919600000000001</v>
      </c>
      <c r="CD8" s="5">
        <v>0.58808000000000005</v>
      </c>
      <c r="CE8" s="5">
        <v>0.563585</v>
      </c>
      <c r="CF8" s="5">
        <v>0.74656100000000003</v>
      </c>
      <c r="CG8" s="5">
        <v>0.81128</v>
      </c>
      <c r="CH8" s="5">
        <v>0.61160899999999996</v>
      </c>
      <c r="CI8" s="5">
        <v>0.90504700000000005</v>
      </c>
      <c r="CJ8" s="5">
        <v>0.66044899999999995</v>
      </c>
      <c r="CK8" s="5">
        <v>0.86268100000000003</v>
      </c>
      <c r="CL8" s="5">
        <v>0.78716799999999998</v>
      </c>
      <c r="CM8" s="5">
        <v>0.86346100000000003</v>
      </c>
      <c r="CN8" s="5">
        <v>0.77551800000000004</v>
      </c>
      <c r="CO8" s="5">
        <v>0.59099599999999997</v>
      </c>
      <c r="CP8" s="5">
        <v>0.41393600000000003</v>
      </c>
      <c r="CQ8" s="5">
        <v>0.82626299999999997</v>
      </c>
      <c r="CR8" s="5">
        <v>0.46522200000000002</v>
      </c>
      <c r="CS8" s="5">
        <v>0.58703000000000005</v>
      </c>
      <c r="CT8" s="5">
        <v>0.358068</v>
      </c>
      <c r="CU8" s="5">
        <v>0.73646900000000004</v>
      </c>
      <c r="CV8" s="5">
        <v>0.76754999999999995</v>
      </c>
      <c r="CW8" s="5">
        <v>0.82603700000000002</v>
      </c>
      <c r="CX8" s="4">
        <v>0.82796199999999998</v>
      </c>
      <c r="CY8" s="4">
        <v>1.177419</v>
      </c>
      <c r="CZ8" s="4">
        <v>0.479939</v>
      </c>
      <c r="DA8" s="4">
        <v>0.70936100000000002</v>
      </c>
      <c r="DB8" s="4">
        <v>1.294367</v>
      </c>
      <c r="DC8" s="4">
        <v>0.77826099999999998</v>
      </c>
      <c r="DD8" s="4">
        <v>0.538462</v>
      </c>
      <c r="DE8" s="4">
        <v>0.64824400000000004</v>
      </c>
      <c r="DF8" s="4">
        <v>0.763289</v>
      </c>
      <c r="DG8" s="4">
        <v>0.25054100000000001</v>
      </c>
      <c r="DH8" s="4"/>
      <c r="DI8" s="4">
        <v>0.66799799999999998</v>
      </c>
      <c r="DJ8" s="4">
        <v>0.64466400000000001</v>
      </c>
      <c r="DK8" s="4">
        <v>0.97996899999999998</v>
      </c>
      <c r="DL8" s="4">
        <v>0.62812599999999996</v>
      </c>
      <c r="DM8" s="4">
        <v>0.49945899999999999</v>
      </c>
      <c r="DN8" s="4">
        <v>0.36158699999999999</v>
      </c>
      <c r="DO8" s="4">
        <v>0.82139399999999996</v>
      </c>
      <c r="DP8" s="4">
        <v>0.64512700000000001</v>
      </c>
      <c r="DQ8" s="4">
        <v>0.75537500000000002</v>
      </c>
      <c r="DR8" s="4">
        <v>0.93685799999999997</v>
      </c>
      <c r="DS8" s="4">
        <v>0.99068900000000004</v>
      </c>
      <c r="DT8" s="4"/>
      <c r="DU8" s="4"/>
      <c r="DV8" s="4">
        <v>0.87027500000000002</v>
      </c>
      <c r="DW8" s="4">
        <v>0.49591400000000002</v>
      </c>
      <c r="DX8" s="4">
        <v>0.663215</v>
      </c>
      <c r="DY8" s="4">
        <v>0.73203600000000002</v>
      </c>
      <c r="DZ8" s="4">
        <v>0.67613500000000004</v>
      </c>
      <c r="EA8" s="4">
        <v>0.72461500000000001</v>
      </c>
    </row>
    <row r="9" spans="1:131">
      <c r="A9" s="1">
        <v>11.723330000000001</v>
      </c>
      <c r="B9" s="1">
        <v>23.391999999999999</v>
      </c>
      <c r="C9" s="1">
        <v>11.733499999999999</v>
      </c>
      <c r="D9" s="1">
        <v>23.330169999999999</v>
      </c>
      <c r="F9" s="1">
        <v>23.3795</v>
      </c>
      <c r="G9" s="1">
        <v>58.46217</v>
      </c>
      <c r="H9" s="1">
        <v>128.5367</v>
      </c>
      <c r="I9" s="1">
        <v>23.378499999999999</v>
      </c>
      <c r="K9" s="1">
        <v>60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>
        <v>0.16795599999999999</v>
      </c>
      <c r="AF9" s="1"/>
      <c r="AG9" s="1"/>
      <c r="AH9" s="1"/>
      <c r="AI9" s="1"/>
      <c r="AJ9" s="1"/>
      <c r="AK9" s="1"/>
      <c r="AL9" s="1"/>
      <c r="AM9" s="1"/>
      <c r="AN9" s="1"/>
      <c r="AO9" s="1"/>
      <c r="AP9" s="7">
        <v>0.64278100000000005</v>
      </c>
      <c r="AQ9" s="7">
        <v>0.85643499999999995</v>
      </c>
      <c r="AR9" s="7">
        <v>0.95363299999999995</v>
      </c>
      <c r="AS9" s="7">
        <v>0.84817100000000001</v>
      </c>
      <c r="AT9" s="7">
        <v>0.84498799999999996</v>
      </c>
      <c r="AU9" s="7">
        <v>0.69701199999999996</v>
      </c>
      <c r="AV9" s="7">
        <v>0.56241099999999999</v>
      </c>
      <c r="AW9" s="7">
        <v>0.75773400000000002</v>
      </c>
      <c r="AX9" s="7">
        <v>0.62226000000000004</v>
      </c>
      <c r="AY9" s="7">
        <v>0.68204799999999999</v>
      </c>
      <c r="AZ9" s="7">
        <v>0.97269300000000003</v>
      </c>
      <c r="BA9" s="7">
        <v>0.62001799999999996</v>
      </c>
      <c r="BB9" s="7">
        <v>0.94963299999999995</v>
      </c>
      <c r="BC9" s="7">
        <v>0.90650399999999998</v>
      </c>
      <c r="BD9" s="7">
        <v>0.77012000000000003</v>
      </c>
      <c r="BE9" s="7">
        <v>0.79089699999999996</v>
      </c>
      <c r="BF9" s="7">
        <v>0.603823</v>
      </c>
      <c r="BG9" s="7">
        <v>0.63905999999999996</v>
      </c>
      <c r="BH9" s="7">
        <v>0.55672299999999997</v>
      </c>
      <c r="BI9" s="7">
        <v>0.16763</v>
      </c>
      <c r="BJ9" s="7">
        <v>0.69939700000000005</v>
      </c>
      <c r="BK9" s="7">
        <v>0.61503600000000003</v>
      </c>
      <c r="BL9" s="7">
        <v>0.84572199999999997</v>
      </c>
      <c r="BM9" s="7">
        <v>0.90778099999999995</v>
      </c>
      <c r="BN9" s="7">
        <v>0.50637600000000005</v>
      </c>
      <c r="BO9" s="7">
        <v>0.88043499999999997</v>
      </c>
      <c r="BP9" s="7">
        <v>0.88043499999999997</v>
      </c>
      <c r="BQ9" s="7">
        <v>0.58834900000000001</v>
      </c>
      <c r="BR9" s="7">
        <v>0.91720699999999999</v>
      </c>
      <c r="BS9" s="7">
        <v>0.96668600000000005</v>
      </c>
      <c r="BT9" s="5">
        <v>0.88794099999999998</v>
      </c>
      <c r="BU9" s="5">
        <v>0.52037599999999995</v>
      </c>
      <c r="BV9" s="5">
        <v>0.50351800000000002</v>
      </c>
      <c r="BW9" s="5">
        <v>0.61754399999999998</v>
      </c>
      <c r="BX9" s="5">
        <v>0.499834</v>
      </c>
      <c r="BY9" s="5">
        <v>0.67743500000000001</v>
      </c>
      <c r="BZ9" s="5">
        <v>0.23302100000000001</v>
      </c>
      <c r="CA9" s="5">
        <v>0.74137500000000001</v>
      </c>
      <c r="CB9" s="5">
        <v>0.65827400000000003</v>
      </c>
      <c r="CC9" s="5">
        <v>0.77264500000000003</v>
      </c>
      <c r="CD9" s="5">
        <v>0.52058400000000005</v>
      </c>
      <c r="CE9" s="5">
        <v>0.461478</v>
      </c>
      <c r="CF9" s="5">
        <v>0.70712299999999995</v>
      </c>
      <c r="CG9" s="5">
        <v>0.80457299999999998</v>
      </c>
      <c r="CH9" s="5">
        <v>0.48108699999999999</v>
      </c>
      <c r="CI9" s="5">
        <v>0.921072</v>
      </c>
      <c r="CJ9" s="5">
        <v>0.45987899999999998</v>
      </c>
      <c r="CK9" s="5">
        <v>0.88662300000000005</v>
      </c>
      <c r="CL9" s="5">
        <v>0.81006199999999995</v>
      </c>
      <c r="CM9" s="5">
        <v>0.87268100000000004</v>
      </c>
      <c r="CN9" s="5">
        <v>0.73153400000000002</v>
      </c>
      <c r="CO9" s="5">
        <v>0.60816499999999996</v>
      </c>
      <c r="CP9" s="5">
        <v>0.241094</v>
      </c>
      <c r="CQ9" s="5">
        <v>0.818855</v>
      </c>
      <c r="CR9" s="5">
        <v>0.37118099999999998</v>
      </c>
      <c r="CS9" s="5">
        <v>0.45633699999999999</v>
      </c>
      <c r="CT9" s="5">
        <v>0.23017099999999999</v>
      </c>
      <c r="CU9" s="5">
        <v>0.61826599999999998</v>
      </c>
      <c r="CV9" s="5">
        <v>0.71108099999999996</v>
      </c>
      <c r="CW9" s="5">
        <v>0.75083800000000001</v>
      </c>
      <c r="CX9" s="4">
        <v>0.74390199999999995</v>
      </c>
      <c r="CY9" s="4">
        <v>1.167457</v>
      </c>
      <c r="CZ9" s="4">
        <v>0.30937300000000001</v>
      </c>
      <c r="DA9" s="4">
        <v>0.59348299999999998</v>
      </c>
      <c r="DB9" s="4">
        <v>1.195165</v>
      </c>
      <c r="DC9" s="4">
        <v>0.81490700000000005</v>
      </c>
      <c r="DD9" s="4">
        <v>0.36026599999999998</v>
      </c>
      <c r="DE9" s="4">
        <v>0.58257499999999995</v>
      </c>
      <c r="DF9" s="4">
        <v>0.77896399999999999</v>
      </c>
      <c r="DG9" s="4"/>
      <c r="DH9" s="4"/>
      <c r="DI9" s="4">
        <v>0.55418599999999996</v>
      </c>
      <c r="DJ9" s="4">
        <v>0.48131200000000002</v>
      </c>
      <c r="DK9" s="4">
        <v>0.99342699999999995</v>
      </c>
      <c r="DL9" s="4">
        <v>0.44420500000000002</v>
      </c>
      <c r="DM9" s="4">
        <v>0.41449200000000003</v>
      </c>
      <c r="DN9" s="4"/>
      <c r="DO9" s="4">
        <v>0.63990400000000003</v>
      </c>
      <c r="DP9" s="4">
        <v>0.529165</v>
      </c>
      <c r="DQ9" s="4">
        <v>0.647868</v>
      </c>
      <c r="DR9" s="4">
        <v>0.81272800000000001</v>
      </c>
      <c r="DS9" s="4">
        <v>1.013571</v>
      </c>
      <c r="DT9" s="4"/>
      <c r="DU9" s="4"/>
      <c r="DV9" s="4">
        <v>0.82689100000000004</v>
      </c>
      <c r="DW9" s="4">
        <v>0.33636199999999999</v>
      </c>
      <c r="DX9" s="4">
        <v>0.53338600000000003</v>
      </c>
      <c r="DY9" s="4">
        <v>0.68910800000000005</v>
      </c>
      <c r="DZ9" s="4">
        <v>0.492981</v>
      </c>
      <c r="EA9" s="4">
        <v>0.64376100000000003</v>
      </c>
    </row>
    <row r="10" spans="1:131">
      <c r="A10" s="1">
        <v>35.03783</v>
      </c>
      <c r="B10" s="1">
        <v>23.267330000000001</v>
      </c>
      <c r="C10" s="1">
        <v>23.385829999999999</v>
      </c>
      <c r="D10" s="1">
        <v>35.056170000000002</v>
      </c>
      <c r="F10" s="1">
        <v>11.688829999999999</v>
      </c>
      <c r="G10" s="1">
        <v>70.143839999999997</v>
      </c>
      <c r="H10" s="1">
        <v>163.68700000000001</v>
      </c>
      <c r="I10" s="1">
        <v>81.887659999999997</v>
      </c>
      <c r="K10" s="1">
        <v>70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7">
        <v>0.67293400000000003</v>
      </c>
      <c r="AQ10" s="7">
        <v>0.81255200000000005</v>
      </c>
      <c r="AR10" s="7">
        <v>0.89602599999999999</v>
      </c>
      <c r="AS10" s="7">
        <v>0.86847099999999999</v>
      </c>
      <c r="AT10" s="7">
        <v>0.88024500000000006</v>
      </c>
      <c r="AU10" s="7">
        <v>0.467441</v>
      </c>
      <c r="AV10" s="7">
        <v>0.47290399999999999</v>
      </c>
      <c r="AW10" s="7">
        <v>0.73089800000000005</v>
      </c>
      <c r="AX10" s="7">
        <v>0.51733200000000001</v>
      </c>
      <c r="AY10" s="7">
        <v>0.50790100000000005</v>
      </c>
      <c r="AZ10" s="7">
        <v>0.82204600000000005</v>
      </c>
      <c r="BA10" s="7">
        <v>0.66692200000000001</v>
      </c>
      <c r="BB10" s="7">
        <v>0.97359399999999996</v>
      </c>
      <c r="BC10" s="7">
        <v>0.65772399999999998</v>
      </c>
      <c r="BD10" s="7">
        <v>0.68723699999999999</v>
      </c>
      <c r="BE10" s="7">
        <v>0.68999600000000005</v>
      </c>
      <c r="BF10" s="7">
        <v>0.55690700000000004</v>
      </c>
      <c r="BG10" s="7">
        <v>0.45955299999999999</v>
      </c>
      <c r="BH10" s="7">
        <v>0.53055799999999997</v>
      </c>
      <c r="BI10" s="7"/>
      <c r="BJ10" s="7">
        <v>0.48599799999999999</v>
      </c>
      <c r="BK10" s="7">
        <v>0.54744300000000001</v>
      </c>
      <c r="BL10" s="7">
        <v>0.69447800000000004</v>
      </c>
      <c r="BM10" s="7">
        <v>0.81556200000000001</v>
      </c>
      <c r="BN10" s="7">
        <v>0.36401699999999998</v>
      </c>
      <c r="BO10" s="7">
        <v>0.81570399999999998</v>
      </c>
      <c r="BP10" s="7">
        <v>0.81570399999999998</v>
      </c>
      <c r="BQ10" s="7">
        <v>0.41899700000000001</v>
      </c>
      <c r="BR10" s="7">
        <v>0.852491</v>
      </c>
      <c r="BS10" s="7">
        <v>0.86990999999999996</v>
      </c>
      <c r="BT10" s="5">
        <v>0.88026199999999999</v>
      </c>
      <c r="BU10" s="5">
        <v>0.42798999999999998</v>
      </c>
      <c r="BV10" s="5">
        <v>0.37266300000000002</v>
      </c>
      <c r="BW10" s="5">
        <v>0.50943000000000005</v>
      </c>
      <c r="BX10" s="5">
        <v>0.44140099999999999</v>
      </c>
      <c r="BY10" s="5">
        <v>0.55108199999999996</v>
      </c>
      <c r="BZ10" s="5"/>
      <c r="CA10" s="5">
        <v>0.71649200000000002</v>
      </c>
      <c r="CB10" s="5">
        <v>0.62748400000000004</v>
      </c>
      <c r="CC10" s="5">
        <v>0.71772100000000005</v>
      </c>
      <c r="CD10" s="5">
        <v>0.40797</v>
      </c>
      <c r="CE10" s="5">
        <v>0.37234299999999998</v>
      </c>
      <c r="CF10" s="5">
        <v>0.61571399999999998</v>
      </c>
      <c r="CG10" s="5">
        <v>0.63871999999999995</v>
      </c>
      <c r="CH10" s="5">
        <v>0.33552399999999999</v>
      </c>
      <c r="CI10" s="5">
        <v>0.86625399999999997</v>
      </c>
      <c r="CJ10" s="5">
        <v>0.27262399999999998</v>
      </c>
      <c r="CK10" s="5">
        <v>0.86916899999999997</v>
      </c>
      <c r="CL10" s="5">
        <v>0.74590199999999995</v>
      </c>
      <c r="CM10" s="5">
        <v>0.79262500000000002</v>
      </c>
      <c r="CN10" s="5">
        <v>0.67689100000000002</v>
      </c>
      <c r="CO10" s="5">
        <v>0.55055299999999996</v>
      </c>
      <c r="CP10" s="5"/>
      <c r="CQ10" s="5">
        <v>0.74478100000000003</v>
      </c>
      <c r="CR10" s="5"/>
      <c r="CS10" s="5">
        <v>0.31126799999999999</v>
      </c>
      <c r="CT10" s="5">
        <v>0.17130899999999999</v>
      </c>
      <c r="CU10" s="5">
        <v>0.54858799999999996</v>
      </c>
      <c r="CV10" s="5">
        <v>0.68710099999999996</v>
      </c>
      <c r="CW10" s="5">
        <v>0.71397200000000005</v>
      </c>
      <c r="CX10" s="4">
        <v>0.61759600000000003</v>
      </c>
      <c r="CY10" s="4">
        <v>1.1318790000000001</v>
      </c>
      <c r="CZ10" s="4">
        <v>0.24227399999999999</v>
      </c>
      <c r="DA10" s="4">
        <v>0.43671399999999999</v>
      </c>
      <c r="DB10" s="4">
        <v>1.074776</v>
      </c>
      <c r="DC10" s="4">
        <v>0.76521700000000004</v>
      </c>
      <c r="DD10" s="4"/>
      <c r="DE10" s="4">
        <v>0.57542300000000002</v>
      </c>
      <c r="DF10" s="4">
        <v>0.66378899999999996</v>
      </c>
      <c r="DG10" s="4"/>
      <c r="DH10" s="4"/>
      <c r="DI10" s="4">
        <v>0.44487900000000002</v>
      </c>
      <c r="DJ10" s="4">
        <v>0.415545</v>
      </c>
      <c r="DK10" s="4">
        <v>0.95931100000000002</v>
      </c>
      <c r="DL10" s="4">
        <v>0.35412700000000003</v>
      </c>
      <c r="DM10" s="4">
        <v>0.27450400000000003</v>
      </c>
      <c r="DN10" s="4"/>
      <c r="DO10" s="4">
        <v>0.55745199999999995</v>
      </c>
      <c r="DP10" s="4">
        <v>0.565141</v>
      </c>
      <c r="DQ10" s="4">
        <v>0.609657</v>
      </c>
      <c r="DR10" s="4">
        <v>0.77129599999999998</v>
      </c>
      <c r="DS10" s="4">
        <v>0.89192099999999996</v>
      </c>
      <c r="DT10" s="4"/>
      <c r="DU10" s="4"/>
      <c r="DV10" s="4">
        <v>0.75889200000000001</v>
      </c>
      <c r="DW10" s="4">
        <v>0.19892899999999999</v>
      </c>
      <c r="DX10" s="4">
        <v>0.444046</v>
      </c>
      <c r="DY10" s="4">
        <v>0.60591899999999999</v>
      </c>
      <c r="DZ10" s="4">
        <v>0.45641500000000002</v>
      </c>
      <c r="EA10" s="4">
        <v>0.64273499999999995</v>
      </c>
    </row>
    <row r="11" spans="1:131">
      <c r="A11" s="1">
        <v>23.362670000000001</v>
      </c>
      <c r="B11" s="1">
        <v>23.3185</v>
      </c>
      <c r="C11" s="1">
        <v>23.427330000000001</v>
      </c>
      <c r="D11" s="1">
        <v>23.369330000000001</v>
      </c>
      <c r="F11" s="1">
        <v>11.708830000000001</v>
      </c>
      <c r="G11" s="1">
        <v>70.176829999999995</v>
      </c>
      <c r="H11" s="1">
        <v>163.76130000000001</v>
      </c>
      <c r="I11" s="1">
        <v>134.61770000000001</v>
      </c>
      <c r="K11" s="1">
        <v>80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7">
        <v>0.57396199999999997</v>
      </c>
      <c r="AQ11" s="7">
        <v>0.69564700000000002</v>
      </c>
      <c r="AR11" s="7">
        <v>0.88056999999999996</v>
      </c>
      <c r="AS11" s="7">
        <v>0.82977400000000001</v>
      </c>
      <c r="AT11" s="7">
        <v>0.81876499999999997</v>
      </c>
      <c r="AU11" s="7">
        <v>0.37040299999999998</v>
      </c>
      <c r="AV11" s="7">
        <v>0.39019700000000002</v>
      </c>
      <c r="AW11" s="7">
        <v>0.74207999999999996</v>
      </c>
      <c r="AX11" s="7">
        <v>0.35019699999999998</v>
      </c>
      <c r="AY11" s="7">
        <v>0.36504399999999998</v>
      </c>
      <c r="AZ11" s="7">
        <v>0.65965799999999997</v>
      </c>
      <c r="BA11" s="7">
        <v>0.60821599999999998</v>
      </c>
      <c r="BB11" s="7">
        <v>0.917848</v>
      </c>
      <c r="BC11" s="7">
        <v>0.51178900000000005</v>
      </c>
      <c r="BD11" s="7">
        <v>0.63198200000000004</v>
      </c>
      <c r="BE11" s="7">
        <v>0.59424600000000005</v>
      </c>
      <c r="BF11" s="7">
        <v>0.44743699999999997</v>
      </c>
      <c r="BG11" s="7">
        <v>0.28852100000000003</v>
      </c>
      <c r="BH11" s="7">
        <v>0.408995</v>
      </c>
      <c r="BI11" s="7"/>
      <c r="BJ11" s="7"/>
      <c r="BK11" s="7">
        <v>0.438664</v>
      </c>
      <c r="BL11" s="7">
        <v>0.53443600000000002</v>
      </c>
      <c r="BM11" s="7">
        <v>0.621861</v>
      </c>
      <c r="BN11" s="7">
        <v>0.22398799999999999</v>
      </c>
      <c r="BO11" s="7">
        <v>0.72890999999999995</v>
      </c>
      <c r="BP11" s="7">
        <v>0.72890999999999995</v>
      </c>
      <c r="BQ11" s="7">
        <v>0.29269200000000001</v>
      </c>
      <c r="BR11" s="7">
        <v>0.70829299999999995</v>
      </c>
      <c r="BS11" s="7">
        <v>0.70913700000000002</v>
      </c>
      <c r="BT11" s="5">
        <v>0.83987500000000004</v>
      </c>
      <c r="BU11" s="5">
        <v>0.26643600000000001</v>
      </c>
      <c r="BV11" s="5">
        <v>0.24804000000000001</v>
      </c>
      <c r="BW11" s="5">
        <v>0.44583299999999998</v>
      </c>
      <c r="BX11" s="5">
        <v>0.29731099999999999</v>
      </c>
      <c r="BY11" s="5">
        <v>0.494589</v>
      </c>
      <c r="BZ11" s="5"/>
      <c r="CA11" s="5">
        <v>0.57133999999999996</v>
      </c>
      <c r="CB11" s="5">
        <v>0.59745199999999998</v>
      </c>
      <c r="CC11" s="5">
        <v>0.68074800000000002</v>
      </c>
      <c r="CD11" s="5">
        <v>0.31510300000000002</v>
      </c>
      <c r="CE11" s="5">
        <v>0.28256900000000001</v>
      </c>
      <c r="CF11" s="5">
        <v>0.57566499999999998</v>
      </c>
      <c r="CG11" s="5">
        <v>0.56676800000000005</v>
      </c>
      <c r="CH11" s="5">
        <v>0.21307999999999999</v>
      </c>
      <c r="CI11" s="5">
        <v>0.80162900000000004</v>
      </c>
      <c r="CJ11" s="5">
        <v>0.11505899999999999</v>
      </c>
      <c r="CK11" s="5">
        <v>0.82221200000000005</v>
      </c>
      <c r="CL11" s="5">
        <v>0.66167299999999996</v>
      </c>
      <c r="CM11" s="5">
        <v>0.81876499999999997</v>
      </c>
      <c r="CN11" s="5">
        <v>0.59194800000000003</v>
      </c>
      <c r="CO11" s="5">
        <v>0.47996899999999998</v>
      </c>
      <c r="CP11" s="5"/>
      <c r="CQ11" s="5">
        <v>0.65140299999999995</v>
      </c>
      <c r="CR11" s="5"/>
      <c r="CS11" s="5">
        <v>0.17405899999999999</v>
      </c>
      <c r="CT11" s="5"/>
      <c r="CU11" s="5">
        <v>0.48003000000000001</v>
      </c>
      <c r="CV11" s="5">
        <v>0.52910500000000005</v>
      </c>
      <c r="CW11" s="5">
        <v>0.57027600000000001</v>
      </c>
      <c r="CX11" s="4">
        <v>0.55400700000000003</v>
      </c>
      <c r="CY11" s="4">
        <v>1.1375710000000001</v>
      </c>
      <c r="CZ11" s="4">
        <v>0.19805400000000001</v>
      </c>
      <c r="DA11" s="4">
        <v>0.29026200000000002</v>
      </c>
      <c r="DB11" s="4">
        <v>0.91126600000000002</v>
      </c>
      <c r="DC11" s="4">
        <v>0.66770200000000002</v>
      </c>
      <c r="DD11" s="4"/>
      <c r="DE11" s="4">
        <v>0.55656700000000003</v>
      </c>
      <c r="DF11" s="4">
        <v>0.56337999999999999</v>
      </c>
      <c r="DG11" s="4"/>
      <c r="DH11" s="4"/>
      <c r="DI11" s="4">
        <v>0.40101999999999999</v>
      </c>
      <c r="DJ11" s="4">
        <v>0.30859199999999998</v>
      </c>
      <c r="DK11" s="4">
        <v>0.95054799999999995</v>
      </c>
      <c r="DL11" s="4"/>
      <c r="DM11" s="4">
        <v>0.15898999999999999</v>
      </c>
      <c r="DN11" s="4"/>
      <c r="DO11" s="4">
        <v>0.41298099999999999</v>
      </c>
      <c r="DP11" s="4">
        <v>0.54034199999999999</v>
      </c>
      <c r="DQ11" s="4">
        <v>0.53765799999999997</v>
      </c>
      <c r="DR11" s="4">
        <v>0.66821299999999995</v>
      </c>
      <c r="DS11" s="4">
        <v>0.85075299999999998</v>
      </c>
      <c r="DT11" s="4"/>
      <c r="DU11" s="4"/>
      <c r="DV11" s="4">
        <v>0.69849499999999998</v>
      </c>
      <c r="DW11" s="4">
        <v>0.175542</v>
      </c>
      <c r="DX11" s="4">
        <v>0.32244800000000001</v>
      </c>
      <c r="DY11" s="4">
        <v>0.519397</v>
      </c>
      <c r="DZ11" s="4">
        <v>0.37479600000000002</v>
      </c>
      <c r="EA11" s="4">
        <v>0.48256399999999999</v>
      </c>
    </row>
    <row r="12" spans="1:131">
      <c r="A12" s="1">
        <v>23.413329999999998</v>
      </c>
      <c r="B12" s="1">
        <v>23.3385</v>
      </c>
      <c r="C12" s="1">
        <v>23.415669999999999</v>
      </c>
      <c r="D12" s="1">
        <v>23.346830000000001</v>
      </c>
      <c r="F12" s="1">
        <v>11.671329999999999</v>
      </c>
      <c r="G12" s="1">
        <v>46.840170000000001</v>
      </c>
      <c r="H12" s="1">
        <v>58.530999999999999</v>
      </c>
      <c r="I12" s="1">
        <v>93.570999999999998</v>
      </c>
      <c r="K12" s="1">
        <v>90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7">
        <v>0.49343700000000001</v>
      </c>
      <c r="AQ12" s="7">
        <v>0.61224500000000004</v>
      </c>
      <c r="AR12" s="7">
        <v>0.78944199999999998</v>
      </c>
      <c r="AS12" s="7">
        <v>0.74941800000000003</v>
      </c>
      <c r="AT12" s="7">
        <v>0.83479000000000003</v>
      </c>
      <c r="AU12" s="7">
        <v>0.29341200000000001</v>
      </c>
      <c r="AV12" s="7">
        <v>0.33600600000000003</v>
      </c>
      <c r="AW12" s="7">
        <v>0.654864</v>
      </c>
      <c r="AX12" s="7"/>
      <c r="AY12" s="7">
        <v>0.32616899999999999</v>
      </c>
      <c r="AZ12" s="7">
        <v>0.47605999999999998</v>
      </c>
      <c r="BA12" s="7">
        <v>0.42949100000000001</v>
      </c>
      <c r="BB12" s="7">
        <v>0.66405899999999995</v>
      </c>
      <c r="BC12" s="7">
        <v>0.46341500000000002</v>
      </c>
      <c r="BD12" s="7">
        <v>0.47312300000000002</v>
      </c>
      <c r="BE12" s="7">
        <v>0.47359400000000001</v>
      </c>
      <c r="BF12" s="7">
        <v>0.37054700000000002</v>
      </c>
      <c r="BG12" s="7"/>
      <c r="BH12" s="7">
        <v>0.25162299999999999</v>
      </c>
      <c r="BI12" s="7"/>
      <c r="BJ12" s="7"/>
      <c r="BK12" s="7">
        <v>0.26298199999999999</v>
      </c>
      <c r="BL12" s="7">
        <v>0.36529099999999998</v>
      </c>
      <c r="BM12" s="7">
        <v>0.44483299999999998</v>
      </c>
      <c r="BN12" s="7">
        <v>0.14299899999999999</v>
      </c>
      <c r="BO12" s="7">
        <v>0.67358899999999999</v>
      </c>
      <c r="BP12" s="7">
        <v>0.67358899999999999</v>
      </c>
      <c r="BQ12" s="7">
        <v>0.18224000000000001</v>
      </c>
      <c r="BR12" s="7">
        <v>0.66234300000000002</v>
      </c>
      <c r="BS12" s="7">
        <v>0.52649500000000005</v>
      </c>
      <c r="BT12" s="5">
        <v>0.86092199999999997</v>
      </c>
      <c r="BU12" s="5">
        <v>0.19795199999999999</v>
      </c>
      <c r="BV12" s="5"/>
      <c r="BW12" s="5">
        <v>0.33859600000000001</v>
      </c>
      <c r="BX12" s="5">
        <v>0.17612900000000001</v>
      </c>
      <c r="BY12" s="5">
        <v>0.43109500000000001</v>
      </c>
      <c r="BZ12" s="5"/>
      <c r="CA12" s="5">
        <v>0.51327999999999996</v>
      </c>
      <c r="CB12" s="5">
        <v>0.51493999999999995</v>
      </c>
      <c r="CC12" s="5">
        <v>0.55187699999999995</v>
      </c>
      <c r="CD12" s="5">
        <v>0.24090500000000001</v>
      </c>
      <c r="CE12" s="5">
        <v>0.20494499999999999</v>
      </c>
      <c r="CF12" s="5">
        <v>0.48807699999999998</v>
      </c>
      <c r="CG12" s="5">
        <v>0.47499999999999998</v>
      </c>
      <c r="CH12" s="5">
        <v>0.12812699999999999</v>
      </c>
      <c r="CI12" s="5">
        <v>0.71178399999999997</v>
      </c>
      <c r="CJ12" s="5"/>
      <c r="CK12" s="5">
        <v>0.81109100000000001</v>
      </c>
      <c r="CL12" s="5">
        <v>0.54070099999999999</v>
      </c>
      <c r="CM12" s="5">
        <v>0.74162700000000004</v>
      </c>
      <c r="CN12" s="5">
        <v>0.54968600000000001</v>
      </c>
      <c r="CO12" s="5">
        <v>0.42827199999999999</v>
      </c>
      <c r="CP12" s="5"/>
      <c r="CQ12" s="5">
        <v>0.51807000000000003</v>
      </c>
      <c r="CR12" s="5"/>
      <c r="CS12" s="5">
        <v>7.8084000000000001E-2</v>
      </c>
      <c r="CT12" s="5"/>
      <c r="CU12" s="5">
        <v>0.37737999999999999</v>
      </c>
      <c r="CV12" s="5">
        <v>0.47399000000000002</v>
      </c>
      <c r="CW12" s="5">
        <v>0.59143299999999999</v>
      </c>
      <c r="CX12" s="4">
        <v>0.48475600000000002</v>
      </c>
      <c r="CY12" s="4">
        <v>0.96536999999999995</v>
      </c>
      <c r="CZ12" s="4"/>
      <c r="DA12" s="4">
        <v>0.191746</v>
      </c>
      <c r="DB12" s="4">
        <v>0.76370899999999997</v>
      </c>
      <c r="DC12" s="4">
        <v>0.71925499999999998</v>
      </c>
      <c r="DD12" s="4"/>
      <c r="DE12" s="4">
        <v>0.53120900000000004</v>
      </c>
      <c r="DF12" s="4">
        <v>0.53498400000000002</v>
      </c>
      <c r="DG12" s="4"/>
      <c r="DH12" s="4"/>
      <c r="DI12" s="4">
        <v>0.29791800000000002</v>
      </c>
      <c r="DJ12" s="4">
        <v>0.19370799999999999</v>
      </c>
      <c r="DK12" s="4">
        <v>0.85039100000000001</v>
      </c>
      <c r="DL12" s="4"/>
      <c r="DM12" s="4">
        <v>0.103909</v>
      </c>
      <c r="DN12" s="4"/>
      <c r="DO12" s="4">
        <v>0.33437499999999998</v>
      </c>
      <c r="DP12" s="4">
        <v>0.46699299999999999</v>
      </c>
      <c r="DQ12" s="4">
        <v>0.42376200000000003</v>
      </c>
      <c r="DR12" s="4">
        <v>0.63805100000000003</v>
      </c>
      <c r="DS12" s="4">
        <v>0.756915</v>
      </c>
      <c r="DT12" s="4"/>
      <c r="DU12" s="4"/>
      <c r="DV12" s="4">
        <v>0.64315</v>
      </c>
      <c r="DW12" s="4"/>
      <c r="DX12" s="4">
        <v>0.22315099999999999</v>
      </c>
      <c r="DY12" s="4">
        <v>0.26996399999999998</v>
      </c>
      <c r="DZ12" s="4">
        <v>0.27750599999999997</v>
      </c>
      <c r="EA12" s="4">
        <v>0.425983</v>
      </c>
    </row>
    <row r="13" spans="1:131">
      <c r="A13" s="1">
        <v>23.437670000000001</v>
      </c>
      <c r="B13" s="1">
        <v>23.295169999999999</v>
      </c>
      <c r="C13" s="1">
        <v>11.676830000000001</v>
      </c>
      <c r="D13" s="1">
        <v>23.369330000000001</v>
      </c>
      <c r="F13" s="1">
        <v>11.68717</v>
      </c>
      <c r="G13" s="1">
        <v>58.476999999999997</v>
      </c>
      <c r="H13" s="1">
        <v>35.087000000000003</v>
      </c>
      <c r="I13" s="1">
        <v>70.172839999999994</v>
      </c>
      <c r="K13" s="1">
        <v>100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7">
        <v>0.49237300000000001</v>
      </c>
      <c r="AQ13" s="7">
        <v>0.54405999999999999</v>
      </c>
      <c r="AR13" s="7">
        <v>0.63006799999999996</v>
      </c>
      <c r="AS13" s="7">
        <v>0.68386599999999997</v>
      </c>
      <c r="AT13" s="7">
        <v>0.758741</v>
      </c>
      <c r="AU13" s="7">
        <v>0.17032700000000001</v>
      </c>
      <c r="AV13" s="7">
        <v>0.29155700000000001</v>
      </c>
      <c r="AW13" s="7">
        <v>0.59411099999999994</v>
      </c>
      <c r="AX13" s="7"/>
      <c r="AY13" s="7"/>
      <c r="AZ13" s="7">
        <v>0.33205899999999999</v>
      </c>
      <c r="BA13" s="7">
        <v>0.39975500000000003</v>
      </c>
      <c r="BB13" s="7"/>
      <c r="BC13" s="7"/>
      <c r="BD13" s="7">
        <v>0.34864899999999999</v>
      </c>
      <c r="BE13" s="7"/>
      <c r="BF13" s="7">
        <v>0.34231099999999998</v>
      </c>
      <c r="BG13" s="7"/>
      <c r="BH13" s="7"/>
      <c r="BI13" s="7"/>
      <c r="BJ13" s="7"/>
      <c r="BK13" s="7">
        <v>0.150064</v>
      </c>
      <c r="BL13" s="7">
        <v>0.23680200000000001</v>
      </c>
      <c r="BM13" s="7">
        <v>0.38040299999999999</v>
      </c>
      <c r="BN13" s="7"/>
      <c r="BO13" s="7">
        <v>0.566353</v>
      </c>
      <c r="BP13" s="7">
        <v>0.566353</v>
      </c>
      <c r="BQ13" s="7"/>
      <c r="BR13" s="7">
        <v>0.56271599999999999</v>
      </c>
      <c r="BS13" s="7">
        <v>0.37263800000000002</v>
      </c>
      <c r="BT13" s="5">
        <v>0.82792900000000003</v>
      </c>
      <c r="BU13" s="5">
        <v>0.124028</v>
      </c>
      <c r="BV13" s="5"/>
      <c r="BW13" s="5">
        <v>0.234211</v>
      </c>
      <c r="BX13" s="5"/>
      <c r="BY13" s="5">
        <v>0.38303599999999999</v>
      </c>
      <c r="BZ13" s="5"/>
      <c r="CA13" s="5">
        <v>0.49836799999999998</v>
      </c>
      <c r="CB13" s="5">
        <v>0.448961</v>
      </c>
      <c r="CC13" s="5">
        <v>0.46912100000000001</v>
      </c>
      <c r="CD13" s="5">
        <v>0.20141200000000001</v>
      </c>
      <c r="CE13" s="5">
        <v>0.14270099999999999</v>
      </c>
      <c r="CF13" s="5">
        <v>0.40140599999999999</v>
      </c>
      <c r="CG13" s="5">
        <v>0.37347599999999997</v>
      </c>
      <c r="CH13" s="5"/>
      <c r="CI13" s="5">
        <v>0.64275099999999996</v>
      </c>
      <c r="CJ13" s="5"/>
      <c r="CK13" s="5">
        <v>0.84414599999999995</v>
      </c>
      <c r="CL13" s="5">
        <v>0.41181499999999999</v>
      </c>
      <c r="CM13" s="5">
        <v>0.68467699999999998</v>
      </c>
      <c r="CN13" s="5">
        <v>0.45776099999999997</v>
      </c>
      <c r="CO13" s="5">
        <v>0.33498699999999998</v>
      </c>
      <c r="CP13" s="5"/>
      <c r="CQ13" s="5">
        <v>0.49898999999999999</v>
      </c>
      <c r="CR13" s="5"/>
      <c r="CS13" s="5"/>
      <c r="CT13" s="5"/>
      <c r="CU13" s="5">
        <v>0.28518100000000002</v>
      </c>
      <c r="CV13" s="5">
        <v>0.25488300000000003</v>
      </c>
      <c r="CW13" s="5">
        <v>0.52754500000000004</v>
      </c>
      <c r="CX13" s="4">
        <v>0.37848399999999999</v>
      </c>
      <c r="CY13" s="4">
        <v>0.91366199999999997</v>
      </c>
      <c r="CZ13" s="4"/>
      <c r="DA13" s="4">
        <v>0.113236</v>
      </c>
      <c r="DB13" s="4">
        <v>0.63434699999999999</v>
      </c>
      <c r="DC13" s="4">
        <v>0.64471999999999996</v>
      </c>
      <c r="DD13" s="4"/>
      <c r="DE13" s="4">
        <v>0.36053299999999999</v>
      </c>
      <c r="DF13" s="4">
        <v>0.39391199999999998</v>
      </c>
      <c r="DG13" s="4"/>
      <c r="DH13" s="4"/>
      <c r="DI13" s="4">
        <v>0.145091</v>
      </c>
      <c r="DJ13" s="4">
        <v>0.117878</v>
      </c>
      <c r="DK13" s="4">
        <v>0.86572800000000005</v>
      </c>
      <c r="DL13" s="4"/>
      <c r="DM13" s="4"/>
      <c r="DN13" s="4"/>
      <c r="DO13" s="4">
        <v>0.26899000000000001</v>
      </c>
      <c r="DP13" s="4">
        <v>0.34509299999999998</v>
      </c>
      <c r="DQ13" s="4">
        <v>0.36748999999999998</v>
      </c>
      <c r="DR13" s="4">
        <v>0.54839199999999999</v>
      </c>
      <c r="DS13" s="4">
        <v>0.72329200000000005</v>
      </c>
      <c r="DT13" s="4"/>
      <c r="DU13" s="4"/>
      <c r="DV13" s="4">
        <v>0.56659000000000004</v>
      </c>
      <c r="DW13" s="4"/>
      <c r="DX13" s="4">
        <v>0.21279699999999999</v>
      </c>
      <c r="DY13" s="4">
        <v>0.21557100000000001</v>
      </c>
      <c r="DZ13" s="4"/>
      <c r="EA13" s="4">
        <v>0.325299</v>
      </c>
    </row>
    <row r="14" spans="1:131">
      <c r="A14" s="1">
        <v>11.731999999999999</v>
      </c>
      <c r="B14" s="1">
        <v>23.388169999999999</v>
      </c>
      <c r="C14" s="1">
        <v>23.385829999999999</v>
      </c>
      <c r="D14" s="1">
        <v>23.330169999999999</v>
      </c>
      <c r="F14" s="1">
        <v>11.701499999999999</v>
      </c>
      <c r="G14" s="1">
        <v>46.718330000000002</v>
      </c>
      <c r="H14" s="1">
        <v>46.715330000000002</v>
      </c>
      <c r="I14" s="1">
        <v>46.739170000000001</v>
      </c>
      <c r="K14" s="1">
        <v>110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7">
        <v>0.28130500000000003</v>
      </c>
      <c r="AQ14" s="7">
        <v>0.45995000000000003</v>
      </c>
      <c r="AR14" s="7">
        <v>0.56061799999999995</v>
      </c>
      <c r="AS14" s="7">
        <v>0.617255</v>
      </c>
      <c r="AT14" s="7">
        <v>0.68677200000000005</v>
      </c>
      <c r="AU14" s="7"/>
      <c r="AV14" s="7"/>
      <c r="AW14" s="7">
        <v>0.56764800000000004</v>
      </c>
      <c r="AX14" s="7"/>
      <c r="AY14" s="7"/>
      <c r="AZ14" s="7">
        <v>0.224468</v>
      </c>
      <c r="BA14" s="7">
        <v>0.31391799999999997</v>
      </c>
      <c r="BB14" s="7"/>
      <c r="BC14" s="7"/>
      <c r="BD14" s="7">
        <v>0.25900899999999999</v>
      </c>
      <c r="BE14" s="7"/>
      <c r="BF14" s="7"/>
      <c r="BG14" s="7"/>
      <c r="BH14" s="7"/>
      <c r="BI14" s="7"/>
      <c r="BJ14" s="7"/>
      <c r="BK14" s="7"/>
      <c r="BL14" s="7"/>
      <c r="BM14" s="7">
        <v>0.325237</v>
      </c>
      <c r="BN14" s="7"/>
      <c r="BO14" s="7">
        <v>0.495944</v>
      </c>
      <c r="BP14" s="7">
        <v>0.495944</v>
      </c>
      <c r="BQ14" s="7"/>
      <c r="BR14" s="7">
        <v>0.47040199999999999</v>
      </c>
      <c r="BS14" s="7">
        <v>0.231931</v>
      </c>
      <c r="BT14" s="5">
        <v>0.77787300000000004</v>
      </c>
      <c r="BU14" s="5"/>
      <c r="BV14" s="5"/>
      <c r="BW14" s="5"/>
      <c r="BX14" s="5"/>
      <c r="BY14" s="5">
        <v>0.31429000000000001</v>
      </c>
      <c r="BZ14" s="5"/>
      <c r="CA14" s="5">
        <v>0.32603900000000002</v>
      </c>
      <c r="CB14" s="5">
        <v>0.42969800000000002</v>
      </c>
      <c r="CC14" s="5">
        <v>0.412055</v>
      </c>
      <c r="CD14" s="5"/>
      <c r="CE14" s="5"/>
      <c r="CF14" s="5">
        <v>0.26169399999999998</v>
      </c>
      <c r="CG14" s="5">
        <v>0.31585400000000002</v>
      </c>
      <c r="CH14" s="5"/>
      <c r="CI14" s="5">
        <v>0.55848100000000001</v>
      </c>
      <c r="CJ14" s="5"/>
      <c r="CK14" s="5">
        <v>0.730769</v>
      </c>
      <c r="CL14" s="5">
        <v>0.34963300000000003</v>
      </c>
      <c r="CM14" s="5">
        <v>0.636714</v>
      </c>
      <c r="CN14" s="5">
        <v>0.39213399999999998</v>
      </c>
      <c r="CO14" s="5">
        <v>0.28824899999999998</v>
      </c>
      <c r="CP14" s="5"/>
      <c r="CQ14" s="5">
        <v>0.418182</v>
      </c>
      <c r="CR14" s="5"/>
      <c r="CS14" s="5"/>
      <c r="CT14" s="5"/>
      <c r="CU14" s="5">
        <v>0.25880300000000001</v>
      </c>
      <c r="CV14" s="5"/>
      <c r="CW14" s="5">
        <v>0.386573</v>
      </c>
      <c r="CX14" s="4"/>
      <c r="CY14" s="4">
        <v>0.77229599999999998</v>
      </c>
      <c r="CZ14" s="4"/>
      <c r="DA14" s="4"/>
      <c r="DB14" s="4">
        <v>0.45463599999999998</v>
      </c>
      <c r="DC14" s="4">
        <v>0.59006199999999998</v>
      </c>
      <c r="DD14" s="4"/>
      <c r="DE14" s="4"/>
      <c r="DF14" s="4">
        <v>0.319855</v>
      </c>
      <c r="DG14" s="4"/>
      <c r="DH14" s="4"/>
      <c r="DI14" s="4">
        <v>0.124607</v>
      </c>
      <c r="DJ14" s="4">
        <v>6.6486000000000003E-2</v>
      </c>
      <c r="DK14" s="4">
        <v>0.79154899999999995</v>
      </c>
      <c r="DL14" s="4"/>
      <c r="DM14" s="4"/>
      <c r="DN14" s="4"/>
      <c r="DO14" s="4"/>
      <c r="DP14" s="4"/>
      <c r="DQ14" s="4">
        <v>0.28873300000000002</v>
      </c>
      <c r="DR14" s="4">
        <v>0.4647</v>
      </c>
      <c r="DS14" s="4">
        <v>0.66447599999999996</v>
      </c>
      <c r="DT14" s="4"/>
      <c r="DU14" s="4"/>
      <c r="DV14" s="4">
        <v>0.42942200000000003</v>
      </c>
      <c r="DW14" s="4"/>
      <c r="DX14" s="4"/>
      <c r="DY14" s="4"/>
      <c r="DZ14" s="4"/>
      <c r="EA14" s="4">
        <v>0.31196600000000002</v>
      </c>
    </row>
    <row r="15" spans="1:131">
      <c r="A15" s="1">
        <v>23.418669999999999</v>
      </c>
      <c r="B15" s="1">
        <v>23.350999999999999</v>
      </c>
      <c r="C15" s="1">
        <v>11.722329999999999</v>
      </c>
      <c r="D15" s="1">
        <v>23.3795</v>
      </c>
      <c r="F15" s="1">
        <v>23.343669999999999</v>
      </c>
      <c r="G15" s="1">
        <v>58.488169999999997</v>
      </c>
      <c r="H15" s="1">
        <v>87.735399999999998</v>
      </c>
      <c r="I15" s="1">
        <v>123.03749999999999</v>
      </c>
      <c r="K15" s="1">
        <v>120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7"/>
      <c r="AQ15" s="7">
        <v>0.40757300000000002</v>
      </c>
      <c r="AR15" s="7">
        <v>0.40365299999999998</v>
      </c>
      <c r="AS15" s="7">
        <v>0.61408300000000005</v>
      </c>
      <c r="AT15" s="7">
        <v>0.626166</v>
      </c>
      <c r="AU15" s="7"/>
      <c r="AV15" s="7"/>
      <c r="AW15" s="7">
        <v>0.51733099999999999</v>
      </c>
      <c r="AX15" s="7"/>
      <c r="AY15" s="7"/>
      <c r="AZ15" s="7"/>
      <c r="BA15" s="7">
        <v>0.24954000000000001</v>
      </c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>
        <v>0.40704099999999999</v>
      </c>
      <c r="BP15" s="7">
        <v>0.40704099999999999</v>
      </c>
      <c r="BQ15" s="7"/>
      <c r="BR15" s="7">
        <v>0.35518100000000002</v>
      </c>
      <c r="BS15" s="7">
        <v>0.12395299999999999</v>
      </c>
      <c r="BT15" s="5">
        <v>0.71501700000000001</v>
      </c>
      <c r="BU15" s="5"/>
      <c r="BV15" s="5"/>
      <c r="BW15" s="5"/>
      <c r="BX15" s="5"/>
      <c r="BY15" s="5"/>
      <c r="BZ15" s="5"/>
      <c r="CA15" s="5">
        <v>0.26268399999999997</v>
      </c>
      <c r="CB15" s="5">
        <v>0.33960299999999999</v>
      </c>
      <c r="CC15" s="5">
        <v>0.29158400000000001</v>
      </c>
      <c r="CD15" s="5"/>
      <c r="CE15" s="5"/>
      <c r="CF15" s="5">
        <v>0.202232</v>
      </c>
      <c r="CG15" s="5"/>
      <c r="CH15" s="5"/>
      <c r="CI15" s="5">
        <v>0.451706</v>
      </c>
      <c r="CJ15" s="5"/>
      <c r="CK15" s="5">
        <v>0.70281099999999996</v>
      </c>
      <c r="CL15" s="5">
        <v>0.19050300000000001</v>
      </c>
      <c r="CM15" s="5">
        <v>0.55128999999999995</v>
      </c>
      <c r="CN15" s="5">
        <v>0.30007</v>
      </c>
      <c r="CO15" s="5"/>
      <c r="CP15" s="5"/>
      <c r="CQ15" s="5">
        <v>0.296072</v>
      </c>
      <c r="CR15" s="5"/>
      <c r="CS15" s="5"/>
      <c r="CT15" s="5"/>
      <c r="CU15" s="5"/>
      <c r="CV15" s="5"/>
      <c r="CW15" s="5">
        <v>0.32341900000000001</v>
      </c>
      <c r="CX15" s="4"/>
      <c r="CY15" s="4">
        <v>0.75189799999999996</v>
      </c>
      <c r="CZ15" s="4"/>
      <c r="DA15" s="4"/>
      <c r="DB15" s="4">
        <v>0.34870400000000001</v>
      </c>
      <c r="DC15" s="4">
        <v>0.58012399999999997</v>
      </c>
      <c r="DD15" s="4"/>
      <c r="DE15" s="4"/>
      <c r="DF15" s="4"/>
      <c r="DG15" s="4"/>
      <c r="DH15" s="4"/>
      <c r="DI15" s="4"/>
      <c r="DJ15" s="4"/>
      <c r="DK15" s="4">
        <v>0.37809100000000001</v>
      </c>
      <c r="DL15" s="4"/>
      <c r="DM15" s="4"/>
      <c r="DN15" s="4"/>
      <c r="DO15" s="4"/>
      <c r="DP15" s="4"/>
      <c r="DQ15" s="4">
        <v>0.24462500000000001</v>
      </c>
      <c r="DR15" s="4">
        <v>0.40503800000000001</v>
      </c>
      <c r="DS15" s="4">
        <v>0.59333599999999997</v>
      </c>
      <c r="DT15" s="4"/>
      <c r="DU15" s="4"/>
      <c r="DV15" s="4">
        <v>0.34887600000000002</v>
      </c>
      <c r="DW15" s="4"/>
      <c r="DX15" s="4"/>
      <c r="DY15" s="4"/>
      <c r="DZ15" s="4"/>
      <c r="EA15" s="4">
        <v>0.25897399999999998</v>
      </c>
    </row>
    <row r="16" spans="1:131">
      <c r="A16" s="1">
        <v>23.398669999999999</v>
      </c>
      <c r="B16" s="1">
        <v>23.429829999999999</v>
      </c>
      <c r="C16" s="1">
        <v>23.382670000000001</v>
      </c>
      <c r="D16" s="1">
        <v>11.702830000000001</v>
      </c>
      <c r="F16" s="1">
        <v>11.72317</v>
      </c>
      <c r="G16" s="1">
        <v>157.6405</v>
      </c>
      <c r="H16" s="1">
        <v>23.415669999999999</v>
      </c>
      <c r="I16" s="1">
        <v>116.90219999999999</v>
      </c>
      <c r="K16" s="1">
        <v>130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7"/>
      <c r="AQ16" s="7">
        <v>0.28783799999999998</v>
      </c>
      <c r="AR16" s="7"/>
      <c r="AS16" s="7">
        <v>0.48868699999999998</v>
      </c>
      <c r="AT16" s="7">
        <v>0.54836799999999997</v>
      </c>
      <c r="AU16" s="7"/>
      <c r="AV16" s="7"/>
      <c r="AW16" s="7">
        <v>0.41781600000000002</v>
      </c>
      <c r="AX16" s="7"/>
      <c r="AY16" s="7"/>
      <c r="AZ16" s="7"/>
      <c r="BA16" s="7">
        <v>0.230687</v>
      </c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>
        <v>0.337281</v>
      </c>
      <c r="BP16" s="7">
        <v>0.337281</v>
      </c>
      <c r="BQ16" s="7"/>
      <c r="BR16" s="7">
        <v>0.22478300000000001</v>
      </c>
      <c r="BS16" s="7">
        <v>6.8283999999999997E-2</v>
      </c>
      <c r="BT16" s="5">
        <v>0.71501700000000001</v>
      </c>
      <c r="BU16" s="5"/>
      <c r="BV16" s="5"/>
      <c r="BW16" s="5"/>
      <c r="BX16" s="5"/>
      <c r="BY16" s="5"/>
      <c r="BZ16" s="5"/>
      <c r="CA16" s="5">
        <v>0.23003599999999999</v>
      </c>
      <c r="CB16" s="5">
        <v>0.31169400000000003</v>
      </c>
      <c r="CC16" s="5">
        <v>0.245142</v>
      </c>
      <c r="CD16" s="5"/>
      <c r="CE16" s="5"/>
      <c r="CF16" s="5"/>
      <c r="CG16" s="5"/>
      <c r="CH16" s="5"/>
      <c r="CI16" s="5">
        <v>0.36013899999999999</v>
      </c>
      <c r="CJ16" s="5"/>
      <c r="CK16" s="5">
        <v>0.65631799999999996</v>
      </c>
      <c r="CL16" s="5"/>
      <c r="CM16" s="5">
        <v>0.44766</v>
      </c>
      <c r="CN16" s="5">
        <v>0.24123800000000001</v>
      </c>
      <c r="CO16" s="5"/>
      <c r="CP16" s="5"/>
      <c r="CQ16" s="5"/>
      <c r="CR16" s="5"/>
      <c r="CS16" s="5"/>
      <c r="CT16" s="5"/>
      <c r="CU16" s="5"/>
      <c r="CV16" s="5"/>
      <c r="CW16" s="5">
        <v>0.27188899999999999</v>
      </c>
      <c r="CX16" s="4"/>
      <c r="CY16" s="4">
        <v>0.68168899999999999</v>
      </c>
      <c r="CZ16" s="4"/>
      <c r="DA16" s="4"/>
      <c r="DB16" s="4"/>
      <c r="DC16" s="4">
        <v>0.50621099999999997</v>
      </c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>
        <v>0.165377</v>
      </c>
      <c r="DR16" s="4">
        <v>0.28969200000000001</v>
      </c>
      <c r="DS16" s="4">
        <v>0.47576400000000002</v>
      </c>
      <c r="DT16" s="4"/>
      <c r="DU16" s="4"/>
      <c r="DV16" s="4">
        <v>0.26561800000000002</v>
      </c>
      <c r="DW16" s="4"/>
      <c r="DX16" s="4"/>
      <c r="DY16" s="4"/>
      <c r="DZ16" s="4"/>
      <c r="EA16" s="4"/>
    </row>
    <row r="17" spans="1:131">
      <c r="A17" s="1">
        <v>23.382169999999999</v>
      </c>
      <c r="B17" s="1">
        <v>23.404</v>
      </c>
      <c r="C17" s="1">
        <v>23.341000000000001</v>
      </c>
      <c r="D17" s="1">
        <v>23.36017</v>
      </c>
      <c r="F17" s="1">
        <v>11.717829999999999</v>
      </c>
      <c r="G17" s="1">
        <v>58.449330000000003</v>
      </c>
      <c r="H17" s="1">
        <v>116.89870000000001</v>
      </c>
      <c r="I17" s="1">
        <v>58.454169999999998</v>
      </c>
      <c r="K17" s="1">
        <v>140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7"/>
      <c r="AQ17" s="7"/>
      <c r="AR17" s="7"/>
      <c r="AS17" s="7">
        <v>0.392683</v>
      </c>
      <c r="AT17" s="7">
        <v>0.490676</v>
      </c>
      <c r="AU17" s="7"/>
      <c r="AV17" s="7"/>
      <c r="AW17" s="7">
        <v>0.358927</v>
      </c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>
        <v>0.26151799999999997</v>
      </c>
      <c r="BP17" s="7">
        <v>0.26151799999999997</v>
      </c>
      <c r="BQ17" s="7"/>
      <c r="BR17" s="7"/>
      <c r="BS17" s="7"/>
      <c r="BT17" s="5">
        <v>0.657281</v>
      </c>
      <c r="BU17" s="5"/>
      <c r="BV17" s="5"/>
      <c r="BW17" s="5"/>
      <c r="BX17" s="5"/>
      <c r="BY17" s="5"/>
      <c r="BZ17" s="5"/>
      <c r="CA17" s="5">
        <v>0.15926899999999999</v>
      </c>
      <c r="CB17" s="5">
        <v>0.28545399999999999</v>
      </c>
      <c r="CC17" s="5">
        <v>0.227602</v>
      </c>
      <c r="CD17" s="5"/>
      <c r="CE17" s="5"/>
      <c r="CF17" s="5"/>
      <c r="CG17" s="5"/>
      <c r="CH17" s="5"/>
      <c r="CI17" s="5">
        <v>0.27969300000000002</v>
      </c>
      <c r="CJ17" s="5"/>
      <c r="CK17" s="5">
        <v>0.65183800000000003</v>
      </c>
      <c r="CL17" s="5"/>
      <c r="CM17" s="5">
        <v>0.36421999999999999</v>
      </c>
      <c r="CN17" s="5">
        <v>0.162439</v>
      </c>
      <c r="CO17" s="5"/>
      <c r="CP17" s="5"/>
      <c r="CQ17" s="5"/>
      <c r="CR17" s="5"/>
      <c r="CS17" s="5"/>
      <c r="CT17" s="5"/>
      <c r="CU17" s="5"/>
      <c r="CV17" s="5"/>
      <c r="CW17" s="5">
        <v>0.22098899999999999</v>
      </c>
      <c r="CX17" s="4"/>
      <c r="CY17" s="4"/>
      <c r="CZ17" s="4"/>
      <c r="DA17" s="4"/>
      <c r="DB17" s="4"/>
      <c r="DC17" s="4">
        <v>0.53664599999999996</v>
      </c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>
        <v>0.233013</v>
      </c>
      <c r="DS17" s="4">
        <v>0.43922099999999997</v>
      </c>
      <c r="DT17" s="4"/>
      <c r="DU17" s="4"/>
      <c r="DV17" s="4">
        <v>0.219416</v>
      </c>
      <c r="DW17" s="4"/>
      <c r="DX17" s="4"/>
      <c r="DY17" s="4"/>
      <c r="DZ17" s="4"/>
      <c r="EA17" s="4"/>
    </row>
    <row r="18" spans="1:131">
      <c r="A18" s="1">
        <v>23.361329999999999</v>
      </c>
      <c r="B18" s="1">
        <v>23.435500000000001</v>
      </c>
      <c r="C18" s="1">
        <v>35.1</v>
      </c>
      <c r="D18" s="1">
        <v>11.715669999999999</v>
      </c>
      <c r="F18" s="1">
        <v>23.420169999999999</v>
      </c>
      <c r="G18" s="1">
        <v>81.794169999999994</v>
      </c>
      <c r="H18" s="1">
        <v>11.67033</v>
      </c>
      <c r="I18" s="1">
        <v>35.011830000000003</v>
      </c>
      <c r="K18" s="1">
        <v>150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7"/>
      <c r="AQ18" s="7"/>
      <c r="AR18" s="7"/>
      <c r="AS18" s="7">
        <v>0.32987899999999998</v>
      </c>
      <c r="AT18" s="7">
        <v>0.39627000000000001</v>
      </c>
      <c r="AU18" s="7"/>
      <c r="AV18" s="7"/>
      <c r="AW18" s="7">
        <v>0.32910899999999998</v>
      </c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5">
        <v>0.551763</v>
      </c>
      <c r="BU18" s="5"/>
      <c r="BV18" s="5"/>
      <c r="BW18" s="5"/>
      <c r="BX18" s="5"/>
      <c r="BY18" s="5"/>
      <c r="BZ18" s="5"/>
      <c r="CA18" s="5"/>
      <c r="CB18" s="5">
        <v>0.23327800000000001</v>
      </c>
      <c r="CC18" s="5">
        <v>8.3251000000000006E-2</v>
      </c>
      <c r="CD18" s="5"/>
      <c r="CE18" s="5"/>
      <c r="CF18" s="5"/>
      <c r="CG18" s="5"/>
      <c r="CH18" s="5"/>
      <c r="CI18" s="5">
        <v>0.18473999999999999</v>
      </c>
      <c r="CJ18" s="5"/>
      <c r="CK18" s="5">
        <v>0.60472700000000001</v>
      </c>
      <c r="CL18" s="5"/>
      <c r="CM18" s="5">
        <v>0.29011599999999999</v>
      </c>
      <c r="CN18" s="5"/>
      <c r="CO18" s="5"/>
      <c r="CP18" s="5"/>
      <c r="CQ18" s="5"/>
      <c r="CR18" s="5"/>
      <c r="CS18" s="5"/>
      <c r="CT18" s="5"/>
      <c r="CU18" s="5"/>
      <c r="CV18" s="5"/>
      <c r="CW18" s="5">
        <v>0.19710900000000001</v>
      </c>
      <c r="CX18" s="4"/>
      <c r="CY18" s="4"/>
      <c r="CZ18" s="4"/>
      <c r="DA18" s="4"/>
      <c r="DB18" s="4"/>
      <c r="DC18" s="4">
        <v>0.47701900000000003</v>
      </c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>
        <v>0.198376</v>
      </c>
      <c r="DS18" s="4">
        <v>0.36370000000000002</v>
      </c>
      <c r="DT18" s="4"/>
      <c r="DU18" s="4"/>
      <c r="DV18" s="4">
        <v>0.14397399999999999</v>
      </c>
      <c r="DW18" s="4"/>
      <c r="DX18" s="4"/>
      <c r="DY18" s="4"/>
      <c r="DZ18" s="4"/>
      <c r="EA18" s="4"/>
    </row>
    <row r="19" spans="1:131">
      <c r="A19" s="1">
        <v>23.3705</v>
      </c>
      <c r="B19" s="1">
        <v>23.35567</v>
      </c>
      <c r="C19" s="1">
        <v>11.676830000000001</v>
      </c>
      <c r="D19" s="1">
        <v>23.336169999999999</v>
      </c>
      <c r="F19" s="1">
        <v>23.339670000000002</v>
      </c>
      <c r="G19" s="1">
        <v>81.8185</v>
      </c>
      <c r="H19" s="1">
        <v>147.9408</v>
      </c>
      <c r="I19" s="1">
        <v>35.133670000000002</v>
      </c>
      <c r="K19" s="1">
        <v>160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7"/>
      <c r="AQ19" s="7"/>
      <c r="AR19" s="7"/>
      <c r="AS19" s="7"/>
      <c r="AT19" s="7"/>
      <c r="AU19" s="7"/>
      <c r="AV19" s="7"/>
      <c r="AW19" s="7">
        <v>0.190086</v>
      </c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5">
        <v>0.51934000000000002</v>
      </c>
      <c r="BU19" s="5"/>
      <c r="BV19" s="5"/>
      <c r="BW19" s="5"/>
      <c r="BX19" s="5"/>
      <c r="BY19" s="5"/>
      <c r="BZ19" s="5"/>
      <c r="CA19" s="5"/>
      <c r="CB19" s="5">
        <v>0.20521800000000001</v>
      </c>
      <c r="CC19" s="5"/>
      <c r="CD19" s="5"/>
      <c r="CE19" s="5"/>
      <c r="CF19" s="5"/>
      <c r="CG19" s="5"/>
      <c r="CH19" s="5"/>
      <c r="CI19" s="5">
        <v>0.11521099999999999</v>
      </c>
      <c r="CJ19" s="5"/>
      <c r="CK19" s="5">
        <v>0.490732</v>
      </c>
      <c r="CL19" s="5"/>
      <c r="CM19" s="5">
        <v>0.168631</v>
      </c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4"/>
      <c r="CY19" s="4"/>
      <c r="CZ19" s="4"/>
      <c r="DA19" s="4"/>
      <c r="DB19" s="4"/>
      <c r="DC19" s="4">
        <v>0.37018600000000002</v>
      </c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>
        <v>0.18114</v>
      </c>
      <c r="DS19" s="4">
        <v>0.29538999999999999</v>
      </c>
      <c r="DT19" s="4"/>
      <c r="DU19" s="4"/>
      <c r="DV19" s="4">
        <v>0.107395</v>
      </c>
      <c r="DW19" s="4"/>
      <c r="DX19" s="4"/>
      <c r="DY19" s="4"/>
      <c r="DZ19" s="4"/>
      <c r="EA19" s="4"/>
    </row>
    <row r="20" spans="1:131">
      <c r="A20" s="1">
        <v>23.387499999999999</v>
      </c>
      <c r="B20" s="1">
        <v>23.429829999999999</v>
      </c>
      <c r="C20" s="1">
        <v>11.676830000000001</v>
      </c>
      <c r="D20" s="1">
        <v>23.47317</v>
      </c>
      <c r="F20" s="1">
        <v>11.67567</v>
      </c>
      <c r="G20" s="1">
        <v>163.6405</v>
      </c>
      <c r="H20" s="1">
        <v>116.941</v>
      </c>
      <c r="I20" s="1">
        <v>105.1765</v>
      </c>
      <c r="K20" s="1">
        <v>170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5">
        <v>0.37884000000000001</v>
      </c>
      <c r="BU20" s="5"/>
      <c r="BV20" s="5"/>
      <c r="BW20" s="5"/>
      <c r="BX20" s="5"/>
      <c r="BY20" s="5"/>
      <c r="BZ20" s="5"/>
      <c r="CA20" s="5"/>
      <c r="CB20" s="5">
        <v>0.19065699999999999</v>
      </c>
      <c r="CC20" s="5"/>
      <c r="CD20" s="5"/>
      <c r="CE20" s="5"/>
      <c r="CF20" s="5"/>
      <c r="CG20" s="5"/>
      <c r="CH20" s="5"/>
      <c r="CI20" s="5">
        <v>6.3837000000000005E-2</v>
      </c>
      <c r="CJ20" s="5"/>
      <c r="CK20" s="5">
        <v>0.42323100000000002</v>
      </c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>
        <v>0.222881</v>
      </c>
      <c r="DT20" s="4"/>
      <c r="DU20" s="4"/>
      <c r="DV20" s="4"/>
      <c r="DW20" s="4"/>
      <c r="DX20" s="4"/>
      <c r="DY20" s="4"/>
      <c r="DZ20" s="4"/>
      <c r="EA20" s="4"/>
    </row>
    <row r="21" spans="1:131">
      <c r="A21" s="1">
        <v>23.418669999999999</v>
      </c>
      <c r="B21" s="1">
        <v>23.409330000000001</v>
      </c>
      <c r="C21" s="1">
        <v>23.378170000000001</v>
      </c>
      <c r="D21" s="1">
        <v>58.281829999999999</v>
      </c>
      <c r="F21" s="1">
        <v>23.352499999999999</v>
      </c>
      <c r="G21" s="1">
        <v>116.867</v>
      </c>
      <c r="H21" s="1">
        <v>128.6688</v>
      </c>
      <c r="I21" s="1">
        <v>70.167500000000004</v>
      </c>
      <c r="K21" s="1">
        <v>180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5">
        <v>0.28811100000000001</v>
      </c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>
        <v>0.40052500000000002</v>
      </c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>
        <v>0.154115</v>
      </c>
      <c r="DT21" s="4"/>
      <c r="DU21" s="4"/>
      <c r="DV21" s="4"/>
      <c r="DW21" s="4"/>
      <c r="DX21" s="4"/>
      <c r="DY21" s="4"/>
      <c r="DZ21" s="4"/>
      <c r="EA21" s="4"/>
    </row>
    <row r="22" spans="1:131">
      <c r="A22" s="1">
        <v>11.715170000000001</v>
      </c>
      <c r="B22" s="1">
        <v>11.71733</v>
      </c>
      <c r="C22" s="1">
        <v>23.413830000000001</v>
      </c>
      <c r="D22" s="1">
        <v>23.39517</v>
      </c>
      <c r="F22" s="1">
        <v>23.36767</v>
      </c>
      <c r="G22" s="1">
        <v>93.507000000000005</v>
      </c>
      <c r="H22" s="1">
        <v>81.88</v>
      </c>
      <c r="I22" s="1">
        <v>70.137339999999995</v>
      </c>
      <c r="K22" s="1">
        <v>190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5">
        <v>0.233788</v>
      </c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>
        <v>0.109752</v>
      </c>
      <c r="DT22" s="4"/>
      <c r="DU22" s="4"/>
      <c r="DV22" s="4"/>
      <c r="DW22" s="4"/>
      <c r="DX22" s="4"/>
      <c r="DY22" s="4"/>
      <c r="DZ22" s="4"/>
      <c r="EA22" s="4"/>
    </row>
    <row r="23" spans="1:131">
      <c r="A23" s="1">
        <v>23.287669999999999</v>
      </c>
      <c r="B23" s="1">
        <v>11.699</v>
      </c>
      <c r="C23" s="1">
        <v>23.375</v>
      </c>
      <c r="D23" s="1">
        <v>23.3445</v>
      </c>
      <c r="F23" s="1">
        <v>23.331</v>
      </c>
      <c r="G23" s="1">
        <v>58.466839999999998</v>
      </c>
      <c r="H23" s="1">
        <v>105.255</v>
      </c>
      <c r="I23" s="1">
        <v>46.8005</v>
      </c>
      <c r="K23" s="1">
        <v>200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>
        <v>8.3371000000000001E-2</v>
      </c>
      <c r="DT23" s="4"/>
      <c r="DU23" s="4"/>
      <c r="DV23" s="4"/>
      <c r="DW23" s="4"/>
      <c r="DX23" s="4"/>
      <c r="DY23" s="4"/>
      <c r="DZ23" s="4"/>
      <c r="EA23" s="4"/>
    </row>
    <row r="24" spans="1:131">
      <c r="A24" s="1">
        <v>23.378830000000001</v>
      </c>
      <c r="B24" s="1">
        <v>23.335999999999999</v>
      </c>
      <c r="C24" s="1">
        <v>23.413830000000001</v>
      </c>
      <c r="D24" s="1">
        <v>23.4085</v>
      </c>
      <c r="F24" s="1">
        <v>11.72317</v>
      </c>
      <c r="G24" s="1">
        <v>70.1785</v>
      </c>
      <c r="H24" s="1">
        <v>105.17749999999999</v>
      </c>
      <c r="I24" s="1">
        <v>116.9525</v>
      </c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</row>
    <row r="25" spans="1:131">
      <c r="A25" s="1">
        <v>35.075830000000003</v>
      </c>
      <c r="B25" s="1">
        <v>35.080500000000001</v>
      </c>
      <c r="C25" s="1">
        <v>11.68533</v>
      </c>
      <c r="D25" s="1">
        <v>23.359169999999999</v>
      </c>
      <c r="F25" s="1">
        <v>11.72317</v>
      </c>
      <c r="G25" s="1">
        <v>116.9127</v>
      </c>
      <c r="H25" s="1">
        <v>105.2967</v>
      </c>
      <c r="I25" s="1">
        <v>46.741</v>
      </c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</row>
    <row r="26" spans="1:131">
      <c r="A26" s="1">
        <v>23.382829999999998</v>
      </c>
      <c r="B26" s="1">
        <v>23.41883</v>
      </c>
      <c r="C26" s="1">
        <v>23.427669999999999</v>
      </c>
      <c r="D26" s="1">
        <v>23.334330000000001</v>
      </c>
      <c r="F26" s="1">
        <v>11.67483</v>
      </c>
      <c r="G26" s="1">
        <v>46.732500000000002</v>
      </c>
      <c r="H26" s="1">
        <v>81.852500000000006</v>
      </c>
      <c r="I26" s="1">
        <v>46.822330000000001</v>
      </c>
    </row>
    <row r="27" spans="1:131">
      <c r="A27" s="1">
        <v>23.36317</v>
      </c>
      <c r="B27" s="1">
        <v>23.353999999999999</v>
      </c>
      <c r="C27" s="1">
        <v>23.378170000000001</v>
      </c>
      <c r="D27" s="1">
        <v>23.439499999999999</v>
      </c>
      <c r="F27" s="1">
        <v>11.7125</v>
      </c>
      <c r="G27" s="1">
        <v>70.16583</v>
      </c>
      <c r="H27" s="1">
        <v>58.418329999999997</v>
      </c>
      <c r="I27" s="1">
        <v>93.594830000000002</v>
      </c>
    </row>
    <row r="28" spans="1:131">
      <c r="A28" s="1">
        <v>11.6745</v>
      </c>
      <c r="B28" s="1">
        <v>23.297170000000001</v>
      </c>
      <c r="C28" s="1">
        <v>34.992669999999997</v>
      </c>
      <c r="D28" s="1">
        <v>23.3445</v>
      </c>
      <c r="F28" s="1">
        <v>11.688829999999999</v>
      </c>
      <c r="G28" s="1">
        <v>70.195499999999996</v>
      </c>
      <c r="H28" s="1">
        <v>147.94200000000001</v>
      </c>
      <c r="I28" s="1">
        <v>46.8005</v>
      </c>
    </row>
    <row r="29" spans="1:131">
      <c r="A29" s="1">
        <v>23.427330000000001</v>
      </c>
      <c r="B29" s="1">
        <v>35.057000000000002</v>
      </c>
      <c r="C29" s="1">
        <v>11.677</v>
      </c>
      <c r="D29" s="1">
        <v>23.442830000000001</v>
      </c>
      <c r="F29" s="1">
        <v>11.716670000000001</v>
      </c>
      <c r="G29" s="1">
        <v>58.449330000000003</v>
      </c>
      <c r="H29" s="1">
        <v>105.2398</v>
      </c>
      <c r="I29" s="1">
        <v>70.137339999999995</v>
      </c>
    </row>
    <row r="30" spans="1:131">
      <c r="A30" s="1">
        <v>23.414169999999999</v>
      </c>
      <c r="B30" s="1">
        <v>11.647830000000001</v>
      </c>
      <c r="C30" s="1">
        <v>23.341170000000002</v>
      </c>
      <c r="D30" s="1">
        <v>23.359169999999999</v>
      </c>
      <c r="F30" s="1">
        <v>11.72467</v>
      </c>
      <c r="G30" s="1">
        <v>46.81467</v>
      </c>
      <c r="H30" s="1">
        <v>105.2967</v>
      </c>
      <c r="I30" s="1">
        <v>35.083669999999998</v>
      </c>
    </row>
    <row r="31" spans="1:131">
      <c r="A31" s="1">
        <v>11.6975</v>
      </c>
      <c r="B31" s="1">
        <v>23.337</v>
      </c>
      <c r="C31" s="1">
        <v>23.427669999999999</v>
      </c>
      <c r="D31" s="1">
        <v>23.4085</v>
      </c>
      <c r="F31" s="1">
        <v>11.716670000000001</v>
      </c>
      <c r="G31" s="1">
        <v>147.96100000000001</v>
      </c>
      <c r="H31" s="1">
        <v>93.541830000000004</v>
      </c>
      <c r="I31" s="1"/>
    </row>
    <row r="32" spans="1:131">
      <c r="A32" s="1">
        <v>11.70133</v>
      </c>
      <c r="B32" s="1">
        <v>23.320170000000001</v>
      </c>
      <c r="C32" s="1">
        <v>11.6715</v>
      </c>
      <c r="D32" s="1">
        <v>23.379000000000001</v>
      </c>
      <c r="F32" s="1">
        <v>11.711830000000001</v>
      </c>
      <c r="G32" s="1">
        <v>81.830500000000001</v>
      </c>
      <c r="H32" s="1"/>
      <c r="I32" s="1"/>
    </row>
  </sheetData>
  <mergeCells count="4">
    <mergeCell ref="L2:AO2"/>
    <mergeCell ref="AP2:BS2"/>
    <mergeCell ref="BT2:CW2"/>
    <mergeCell ref="CX2:EA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tabSelected="1" workbookViewId="0">
      <selection activeCell="Q27" sqref="Q27"/>
    </sheetView>
  </sheetViews>
  <sheetFormatPr baseColWidth="10" defaultRowHeight="15" x14ac:dyDescent="0"/>
  <sheetData>
    <row r="1" spans="1:15">
      <c r="A1" t="s">
        <v>69</v>
      </c>
      <c r="J1" t="s">
        <v>71</v>
      </c>
    </row>
    <row r="2" spans="1:15">
      <c r="A2" s="2" t="s">
        <v>21</v>
      </c>
      <c r="B2" s="2" t="s">
        <v>22</v>
      </c>
      <c r="C2" s="2" t="s">
        <v>23</v>
      </c>
      <c r="D2" s="2" t="s">
        <v>70</v>
      </c>
      <c r="E2" s="2" t="s">
        <v>21</v>
      </c>
      <c r="F2" s="2" t="s">
        <v>22</v>
      </c>
      <c r="G2" s="2" t="s">
        <v>23</v>
      </c>
      <c r="H2" s="2" t="s">
        <v>70</v>
      </c>
      <c r="J2" s="2" t="s">
        <v>74</v>
      </c>
      <c r="K2" s="2" t="s">
        <v>75</v>
      </c>
      <c r="L2" s="2" t="s">
        <v>21</v>
      </c>
      <c r="M2" s="2" t="s">
        <v>36</v>
      </c>
      <c r="N2" s="2" t="s">
        <v>72</v>
      </c>
      <c r="O2" s="2" t="s">
        <v>73</v>
      </c>
    </row>
    <row r="3" spans="1:15">
      <c r="A3" s="1">
        <v>250</v>
      </c>
      <c r="B3" s="1">
        <v>990</v>
      </c>
      <c r="C3" s="1">
        <v>679.98329999999999</v>
      </c>
      <c r="D3" s="1">
        <v>600</v>
      </c>
      <c r="E3" s="1">
        <v>430</v>
      </c>
      <c r="F3" s="1">
        <v>940</v>
      </c>
      <c r="G3" s="1">
        <v>700.03330000000005</v>
      </c>
      <c r="H3" s="1">
        <v>499.98329999999999</v>
      </c>
      <c r="J3" s="1">
        <v>380</v>
      </c>
      <c r="K3" s="1">
        <v>40.016669999999998</v>
      </c>
      <c r="L3" s="1">
        <v>360.0333</v>
      </c>
      <c r="M3" s="1">
        <v>40</v>
      </c>
      <c r="N3" s="1">
        <v>310.0333</v>
      </c>
      <c r="O3" s="1">
        <v>229.95</v>
      </c>
    </row>
    <row r="4" spans="1:15">
      <c r="A4" s="1">
        <v>400</v>
      </c>
      <c r="B4" s="1">
        <v>630</v>
      </c>
      <c r="C4" s="1">
        <v>619.98329999999999</v>
      </c>
      <c r="D4" s="1">
        <v>280.01670000000001</v>
      </c>
      <c r="E4" s="1">
        <v>309.9667</v>
      </c>
      <c r="F4" s="1">
        <v>589.96669999999995</v>
      </c>
      <c r="G4" s="1">
        <v>480</v>
      </c>
      <c r="H4" s="1">
        <v>639.98329999999999</v>
      </c>
      <c r="J4" s="1">
        <v>680</v>
      </c>
      <c r="K4" s="1">
        <v>30</v>
      </c>
      <c r="L4" s="1">
        <v>480</v>
      </c>
      <c r="M4" s="1">
        <v>30</v>
      </c>
      <c r="N4" s="1">
        <v>360.01670000000001</v>
      </c>
      <c r="O4" s="1">
        <v>420.0333</v>
      </c>
    </row>
    <row r="5" spans="1:15">
      <c r="A5" s="1">
        <v>420</v>
      </c>
      <c r="B5" s="1">
        <v>649.98329999999999</v>
      </c>
      <c r="C5" s="1">
        <v>890</v>
      </c>
      <c r="D5" s="1">
        <v>580</v>
      </c>
      <c r="E5" s="1">
        <v>580.01670000000001</v>
      </c>
      <c r="F5" s="1">
        <v>669.98329999999999</v>
      </c>
      <c r="G5" s="1">
        <v>770</v>
      </c>
      <c r="H5" s="1">
        <v>620</v>
      </c>
      <c r="J5" s="1">
        <v>340</v>
      </c>
      <c r="K5" s="1">
        <v>30</v>
      </c>
      <c r="L5" s="1">
        <v>349.95</v>
      </c>
      <c r="M5" s="1">
        <v>40.049999999999997</v>
      </c>
      <c r="N5" s="1">
        <v>399.93329999999997</v>
      </c>
      <c r="O5" s="1">
        <v>410.1</v>
      </c>
    </row>
    <row r="6" spans="1:15">
      <c r="A6" s="1">
        <v>499.98329999999999</v>
      </c>
      <c r="B6" s="1">
        <v>770</v>
      </c>
      <c r="C6" s="1">
        <v>1029.9829999999999</v>
      </c>
      <c r="D6" s="1">
        <v>520</v>
      </c>
      <c r="E6" s="1">
        <v>699.98329999999999</v>
      </c>
      <c r="F6" s="1">
        <v>409.98329999999999</v>
      </c>
      <c r="G6" s="1">
        <v>859.98329999999999</v>
      </c>
      <c r="H6" s="1">
        <v>639.96669999999995</v>
      </c>
      <c r="J6" s="1">
        <v>120</v>
      </c>
      <c r="K6" s="1">
        <v>50</v>
      </c>
      <c r="L6" s="1">
        <v>470.0333</v>
      </c>
      <c r="M6" s="1">
        <v>19.983329999999999</v>
      </c>
      <c r="N6" s="1">
        <v>389.95</v>
      </c>
      <c r="O6" s="1">
        <v>280.0333</v>
      </c>
    </row>
    <row r="7" spans="1:15">
      <c r="A7" s="1">
        <v>620</v>
      </c>
      <c r="B7" s="1">
        <v>559.98329999999999</v>
      </c>
      <c r="C7" s="1">
        <v>500.01670000000001</v>
      </c>
      <c r="D7" s="1">
        <v>509.98329999999999</v>
      </c>
      <c r="E7" s="1">
        <v>540</v>
      </c>
      <c r="F7" s="1">
        <v>889.98329999999999</v>
      </c>
      <c r="G7" s="1">
        <v>930.01670000000001</v>
      </c>
      <c r="H7" s="1">
        <v>399.98329999999999</v>
      </c>
      <c r="J7" s="1">
        <v>350.01670000000001</v>
      </c>
      <c r="K7" s="1">
        <v>230</v>
      </c>
      <c r="L7" s="1">
        <v>419.98329999999999</v>
      </c>
      <c r="M7" s="1">
        <v>30</v>
      </c>
      <c r="N7" s="1">
        <v>370.01670000000001</v>
      </c>
      <c r="O7" s="1">
        <v>360</v>
      </c>
    </row>
    <row r="8" spans="1:15">
      <c r="A8" s="1">
        <v>570</v>
      </c>
      <c r="B8" s="1">
        <v>810</v>
      </c>
      <c r="C8" s="1">
        <v>620</v>
      </c>
      <c r="D8" s="1">
        <v>559.98329999999999</v>
      </c>
      <c r="E8" s="1">
        <v>760</v>
      </c>
      <c r="F8" s="1">
        <v>450.0333</v>
      </c>
      <c r="G8" s="1">
        <v>769.96669999999995</v>
      </c>
      <c r="H8" s="1">
        <v>990</v>
      </c>
      <c r="J8" s="1">
        <v>690.01670000000001</v>
      </c>
      <c r="K8" s="1">
        <v>29.983329999999999</v>
      </c>
      <c r="L8" s="1">
        <v>300</v>
      </c>
      <c r="M8" s="1">
        <v>29.966670000000001</v>
      </c>
      <c r="N8" s="1">
        <v>550</v>
      </c>
      <c r="O8" s="1">
        <v>220.0333</v>
      </c>
    </row>
    <row r="9" spans="1:15">
      <c r="A9" s="1">
        <v>400</v>
      </c>
      <c r="B9" s="1">
        <v>190</v>
      </c>
      <c r="C9" s="1">
        <v>470</v>
      </c>
      <c r="D9" s="1">
        <v>590</v>
      </c>
      <c r="E9" s="1">
        <v>600.04999999999995</v>
      </c>
      <c r="F9" s="1">
        <v>659.98329999999999</v>
      </c>
      <c r="G9" s="1">
        <v>680.01670000000001</v>
      </c>
      <c r="H9" s="1">
        <v>509.98329999999999</v>
      </c>
      <c r="J9" s="1">
        <v>309.98329999999999</v>
      </c>
      <c r="K9" s="1">
        <v>29.983329999999999</v>
      </c>
      <c r="L9" s="1">
        <v>640</v>
      </c>
      <c r="M9" s="1">
        <v>40</v>
      </c>
      <c r="N9" s="1">
        <v>550.01670000000001</v>
      </c>
      <c r="O9" s="1">
        <v>290.0333</v>
      </c>
    </row>
    <row r="10" spans="1:15">
      <c r="A10" s="1">
        <v>580.01670000000001</v>
      </c>
      <c r="B10" s="1">
        <v>520</v>
      </c>
      <c r="C10" s="1">
        <v>630</v>
      </c>
      <c r="D10" s="1">
        <v>730</v>
      </c>
      <c r="E10" s="1">
        <v>320.0333</v>
      </c>
      <c r="F10" s="1">
        <v>500.01670000000001</v>
      </c>
      <c r="G10" s="1">
        <v>640.03330000000005</v>
      </c>
      <c r="H10" s="1">
        <v>650</v>
      </c>
      <c r="J10" s="1">
        <v>370</v>
      </c>
      <c r="K10" s="1">
        <v>30</v>
      </c>
      <c r="L10" s="1">
        <v>550.01670000000001</v>
      </c>
      <c r="M10" s="1">
        <v>30.033329999999999</v>
      </c>
      <c r="N10" s="1">
        <v>329.98329999999999</v>
      </c>
      <c r="O10" s="1">
        <v>270.06670000000003</v>
      </c>
    </row>
    <row r="11" spans="1:15">
      <c r="A11" s="1">
        <v>350</v>
      </c>
      <c r="B11" s="1">
        <v>649.98329999999999</v>
      </c>
      <c r="C11" s="1">
        <v>580.03330000000005</v>
      </c>
      <c r="D11" s="1">
        <v>659.98329999999999</v>
      </c>
      <c r="E11" s="1">
        <v>709.98329999999999</v>
      </c>
      <c r="F11" s="1">
        <v>730</v>
      </c>
      <c r="G11" s="1">
        <v>640.01670000000001</v>
      </c>
      <c r="H11" s="1">
        <v>660</v>
      </c>
      <c r="J11" s="1">
        <v>360</v>
      </c>
      <c r="K11" s="1">
        <v>40.016669999999998</v>
      </c>
      <c r="L11" s="1">
        <v>500</v>
      </c>
      <c r="M11" s="1">
        <v>30.033329999999999</v>
      </c>
      <c r="N11" s="1">
        <v>460.06670000000003</v>
      </c>
      <c r="O11" s="1">
        <v>390.01670000000001</v>
      </c>
    </row>
    <row r="12" spans="1:15">
      <c r="A12" s="1">
        <v>700.01670000000001</v>
      </c>
      <c r="B12" s="1">
        <v>880</v>
      </c>
      <c r="C12" s="1">
        <v>660</v>
      </c>
      <c r="D12" s="1">
        <v>500.01670000000001</v>
      </c>
      <c r="E12" s="1">
        <v>660.01670000000001</v>
      </c>
      <c r="F12" s="1">
        <v>620</v>
      </c>
      <c r="G12" s="1">
        <v>720.01670000000001</v>
      </c>
      <c r="H12" s="1">
        <v>539.98329999999999</v>
      </c>
      <c r="J12" s="1">
        <v>410.01670000000001</v>
      </c>
      <c r="K12" s="1">
        <v>40</v>
      </c>
      <c r="L12" s="1">
        <v>330.0333</v>
      </c>
      <c r="M12" s="1">
        <v>50</v>
      </c>
      <c r="N12" s="1">
        <v>349.9667</v>
      </c>
      <c r="O12" s="1">
        <v>390.01670000000001</v>
      </c>
    </row>
    <row r="13" spans="1:15">
      <c r="A13" s="1">
        <v>620</v>
      </c>
      <c r="B13" s="1">
        <v>569.98329999999999</v>
      </c>
      <c r="C13" s="1">
        <v>560.01670000000001</v>
      </c>
      <c r="D13" s="1">
        <v>409.98329999999999</v>
      </c>
      <c r="E13" s="1">
        <v>630.01670000000001</v>
      </c>
      <c r="F13" s="1">
        <v>770.01670000000001</v>
      </c>
      <c r="G13" s="1">
        <v>590</v>
      </c>
      <c r="H13" s="1">
        <v>680</v>
      </c>
      <c r="J13" s="1">
        <v>250</v>
      </c>
      <c r="K13" s="1">
        <v>30.016670000000001</v>
      </c>
      <c r="L13" s="1">
        <v>360.0333</v>
      </c>
      <c r="M13" s="1">
        <v>29.983329999999999</v>
      </c>
      <c r="N13" s="1">
        <v>180</v>
      </c>
      <c r="O13" s="1">
        <v>529.96669999999995</v>
      </c>
    </row>
    <row r="14" spans="1:15">
      <c r="A14" s="1">
        <v>590</v>
      </c>
      <c r="B14" s="1">
        <v>780</v>
      </c>
      <c r="C14" s="1">
        <v>810</v>
      </c>
      <c r="D14" s="1">
        <v>610.03330000000005</v>
      </c>
      <c r="E14" s="1">
        <v>540</v>
      </c>
      <c r="F14" s="1">
        <v>790</v>
      </c>
      <c r="G14" s="1">
        <v>890.01670000000001</v>
      </c>
      <c r="H14" s="1">
        <v>420.01670000000001</v>
      </c>
      <c r="J14" s="1">
        <v>320.01670000000001</v>
      </c>
      <c r="K14" s="1">
        <v>40.033329999999999</v>
      </c>
      <c r="L14" s="1">
        <v>510.0333</v>
      </c>
      <c r="M14" s="1">
        <v>19.983329999999999</v>
      </c>
      <c r="N14" s="1">
        <v>560.03330000000005</v>
      </c>
      <c r="O14" s="1">
        <v>340.06670000000003</v>
      </c>
    </row>
    <row r="15" spans="1:15">
      <c r="A15" s="1">
        <v>250</v>
      </c>
      <c r="B15" s="1">
        <v>479.98329999999999</v>
      </c>
      <c r="C15" s="1">
        <v>880</v>
      </c>
      <c r="D15" s="1">
        <v>600</v>
      </c>
      <c r="E15" s="1">
        <v>580</v>
      </c>
      <c r="F15" s="1">
        <v>520</v>
      </c>
      <c r="G15" s="1">
        <v>430</v>
      </c>
      <c r="H15" s="1">
        <v>510</v>
      </c>
      <c r="J15" s="1">
        <v>280</v>
      </c>
      <c r="K15" s="1">
        <v>30</v>
      </c>
      <c r="L15" s="1">
        <v>310.0333</v>
      </c>
      <c r="M15" s="1">
        <v>29.966670000000001</v>
      </c>
      <c r="N15" s="1">
        <v>480.05</v>
      </c>
      <c r="O15" s="1">
        <v>279.9667</v>
      </c>
    </row>
    <row r="16" spans="1:15">
      <c r="A16" s="1">
        <v>370</v>
      </c>
      <c r="B16" s="1">
        <v>780</v>
      </c>
      <c r="C16" s="1">
        <v>380</v>
      </c>
      <c r="D16" s="1">
        <v>419.9667</v>
      </c>
      <c r="E16" s="1">
        <v>590</v>
      </c>
      <c r="F16" s="1">
        <v>700</v>
      </c>
      <c r="G16" s="1">
        <v>169.9667</v>
      </c>
      <c r="H16" s="1">
        <v>450.0333</v>
      </c>
      <c r="J16" s="1">
        <v>410</v>
      </c>
      <c r="K16" s="1">
        <v>30</v>
      </c>
      <c r="L16" s="1">
        <v>410.01670000000001</v>
      </c>
      <c r="M16" s="1">
        <v>30</v>
      </c>
      <c r="N16" s="1">
        <v>329.9667</v>
      </c>
      <c r="O16" s="1">
        <v>470.05</v>
      </c>
    </row>
    <row r="17" spans="1:15">
      <c r="A17" s="1">
        <v>530</v>
      </c>
      <c r="B17" s="1">
        <v>760</v>
      </c>
      <c r="C17" s="1">
        <v>760</v>
      </c>
      <c r="D17" s="1">
        <v>470</v>
      </c>
      <c r="E17" s="1">
        <v>670.03330000000005</v>
      </c>
      <c r="F17" s="1">
        <v>1050</v>
      </c>
      <c r="G17" s="1">
        <v>649.98329999999999</v>
      </c>
      <c r="H17" s="1">
        <v>550</v>
      </c>
      <c r="J17" s="1">
        <v>270</v>
      </c>
      <c r="K17" s="1">
        <v>29.983329999999999</v>
      </c>
      <c r="L17" s="1">
        <v>399.9667</v>
      </c>
      <c r="M17" s="1">
        <v>30.033329999999999</v>
      </c>
      <c r="N17" s="1">
        <v>580</v>
      </c>
      <c r="O17" s="1">
        <v>300.01670000000001</v>
      </c>
    </row>
    <row r="18" spans="1:15">
      <c r="A18" s="1">
        <v>280.01670000000001</v>
      </c>
      <c r="B18" s="1">
        <v>559.98329999999999</v>
      </c>
      <c r="C18" s="1">
        <v>770</v>
      </c>
      <c r="D18" s="1">
        <v>559.98329999999999</v>
      </c>
      <c r="E18" s="1">
        <v>769.98329999999999</v>
      </c>
      <c r="F18" s="1">
        <v>789.98329999999999</v>
      </c>
      <c r="G18" s="1">
        <v>620.01670000000001</v>
      </c>
      <c r="H18" s="1">
        <v>360</v>
      </c>
      <c r="J18" s="1">
        <v>360.01670000000001</v>
      </c>
      <c r="K18" s="1">
        <v>20.016670000000001</v>
      </c>
      <c r="L18" s="1">
        <v>359.98329999999999</v>
      </c>
      <c r="M18" s="1">
        <v>30</v>
      </c>
      <c r="N18" s="1">
        <v>369.95</v>
      </c>
      <c r="O18" s="1">
        <v>460.01670000000001</v>
      </c>
    </row>
    <row r="19" spans="1:15">
      <c r="A19" s="1">
        <v>89.966669999999993</v>
      </c>
      <c r="B19" s="1">
        <v>509.98329999999999</v>
      </c>
      <c r="C19" s="1">
        <v>489.98329999999999</v>
      </c>
      <c r="D19" s="1">
        <v>550</v>
      </c>
      <c r="E19" s="1">
        <v>289.9667</v>
      </c>
      <c r="F19" s="1">
        <v>470.01670000000001</v>
      </c>
      <c r="G19" s="1">
        <v>910</v>
      </c>
      <c r="H19" s="1">
        <v>520.03330000000005</v>
      </c>
      <c r="J19" s="1">
        <v>230</v>
      </c>
      <c r="K19" s="1">
        <v>30.016670000000001</v>
      </c>
      <c r="L19" s="1">
        <v>230.0333</v>
      </c>
      <c r="M19" s="1">
        <v>39.983330000000002</v>
      </c>
      <c r="N19" s="1">
        <v>170.05</v>
      </c>
      <c r="O19" s="1">
        <v>280.0333</v>
      </c>
    </row>
    <row r="20" spans="1:15">
      <c r="A20" s="1">
        <v>630</v>
      </c>
      <c r="B20" s="1">
        <v>659.98329999999999</v>
      </c>
      <c r="C20" s="1">
        <v>970</v>
      </c>
      <c r="D20" s="1">
        <v>450</v>
      </c>
      <c r="E20" s="1">
        <v>609.96669999999995</v>
      </c>
      <c r="F20" s="1">
        <v>800</v>
      </c>
      <c r="G20" s="1">
        <v>570.01670000000001</v>
      </c>
      <c r="H20" s="1">
        <v>670.01670000000001</v>
      </c>
      <c r="J20" s="1">
        <v>310</v>
      </c>
      <c r="K20" s="1">
        <v>40.016669999999998</v>
      </c>
      <c r="L20" s="1">
        <v>399.9667</v>
      </c>
      <c r="M20" s="1">
        <v>59.983330000000002</v>
      </c>
      <c r="N20" s="1">
        <v>279.89999999999998</v>
      </c>
      <c r="O20" s="1">
        <v>480</v>
      </c>
    </row>
    <row r="21" spans="1:15">
      <c r="A21" s="1">
        <v>430</v>
      </c>
      <c r="B21" s="1">
        <v>830</v>
      </c>
      <c r="C21" s="1">
        <v>580</v>
      </c>
      <c r="D21" s="1">
        <v>310</v>
      </c>
      <c r="E21" s="1">
        <v>339.98329999999999</v>
      </c>
      <c r="F21" s="1">
        <v>679.96669999999995</v>
      </c>
      <c r="G21" s="1">
        <v>550</v>
      </c>
      <c r="H21" s="1">
        <v>500</v>
      </c>
      <c r="J21" s="1">
        <v>500</v>
      </c>
      <c r="K21" s="1">
        <v>29.983329999999999</v>
      </c>
      <c r="L21" s="1">
        <v>329.98329999999999</v>
      </c>
      <c r="M21" s="1">
        <v>39.916670000000003</v>
      </c>
      <c r="N21" s="1">
        <v>310.06670000000003</v>
      </c>
      <c r="O21" s="1">
        <v>280.06670000000003</v>
      </c>
    </row>
    <row r="22" spans="1:15">
      <c r="A22" s="1">
        <v>440</v>
      </c>
      <c r="B22" s="1">
        <v>380</v>
      </c>
      <c r="C22" s="1">
        <v>579.98329999999999</v>
      </c>
      <c r="D22" s="1">
        <v>260</v>
      </c>
      <c r="E22" s="1">
        <v>450</v>
      </c>
      <c r="F22" s="1">
        <v>320</v>
      </c>
      <c r="G22" s="1">
        <v>590.03330000000005</v>
      </c>
      <c r="H22" s="1">
        <v>790.01670000000001</v>
      </c>
      <c r="J22" s="1">
        <v>450</v>
      </c>
      <c r="K22" s="1">
        <v>40.016669999999998</v>
      </c>
      <c r="L22" s="1">
        <v>349.98329999999999</v>
      </c>
      <c r="M22" s="1">
        <v>30</v>
      </c>
      <c r="N22" s="1">
        <v>359.98329999999999</v>
      </c>
      <c r="O22" s="1">
        <v>310.01670000000001</v>
      </c>
    </row>
    <row r="23" spans="1:15">
      <c r="A23" s="1">
        <v>430</v>
      </c>
      <c r="B23" s="1">
        <v>640.01670000000001</v>
      </c>
      <c r="C23" s="1">
        <v>900</v>
      </c>
      <c r="D23" s="1">
        <v>469.98329999999999</v>
      </c>
      <c r="E23" s="1">
        <v>420.01670000000001</v>
      </c>
      <c r="F23" s="1">
        <v>660.01670000000001</v>
      </c>
      <c r="G23" s="1">
        <v>520</v>
      </c>
      <c r="H23" s="1">
        <v>530</v>
      </c>
      <c r="J23" s="1">
        <v>540</v>
      </c>
      <c r="K23" s="1">
        <v>360.0333</v>
      </c>
      <c r="L23" s="1">
        <v>400.06670000000003</v>
      </c>
      <c r="M23" s="1">
        <v>29.95</v>
      </c>
      <c r="N23" s="1">
        <v>453.33330000000001</v>
      </c>
      <c r="O23" s="1">
        <v>360</v>
      </c>
    </row>
    <row r="24" spans="1:15">
      <c r="A24" s="1">
        <v>150</v>
      </c>
      <c r="B24" s="1">
        <v>690</v>
      </c>
      <c r="C24" s="1">
        <v>549.98329999999999</v>
      </c>
      <c r="D24" s="1">
        <v>529.98329999999999</v>
      </c>
      <c r="E24" s="1">
        <v>560.01670000000001</v>
      </c>
      <c r="F24" s="1">
        <v>670</v>
      </c>
      <c r="G24" s="1">
        <v>670.01670000000001</v>
      </c>
      <c r="H24" s="1">
        <v>740</v>
      </c>
      <c r="J24" s="1">
        <v>300</v>
      </c>
      <c r="K24" s="1">
        <v>40</v>
      </c>
      <c r="L24" s="1">
        <v>390.05</v>
      </c>
      <c r="M24" s="1">
        <v>40.049999999999997</v>
      </c>
      <c r="N24" s="1">
        <v>719.98329999999999</v>
      </c>
      <c r="O24" s="1">
        <v>230</v>
      </c>
    </row>
    <row r="25" spans="1:15">
      <c r="A25" s="1">
        <v>850</v>
      </c>
      <c r="B25" s="1">
        <v>859.98329999999999</v>
      </c>
      <c r="C25" s="1">
        <v>630</v>
      </c>
      <c r="D25" s="1">
        <v>650</v>
      </c>
      <c r="E25" s="1">
        <v>529.96669999999995</v>
      </c>
      <c r="F25" s="1">
        <v>660.01670000000001</v>
      </c>
      <c r="G25" s="1">
        <v>740</v>
      </c>
      <c r="H25" s="1">
        <v>719.98329999999999</v>
      </c>
      <c r="J25" s="1">
        <v>310</v>
      </c>
      <c r="K25" s="1">
        <v>29.983329999999999</v>
      </c>
      <c r="L25" s="1">
        <v>259.9667</v>
      </c>
      <c r="M25" s="1">
        <v>49.966670000000001</v>
      </c>
      <c r="N25" s="1">
        <v>430</v>
      </c>
      <c r="O25" s="1">
        <v>409.95</v>
      </c>
    </row>
    <row r="26" spans="1:15">
      <c r="A26" s="1">
        <v>429.98329999999999</v>
      </c>
      <c r="B26" s="1">
        <v>480</v>
      </c>
      <c r="C26" s="1">
        <v>739.98329999999999</v>
      </c>
      <c r="D26" s="1">
        <v>400</v>
      </c>
      <c r="E26" s="1">
        <v>480.01670000000001</v>
      </c>
      <c r="F26" s="1">
        <v>810</v>
      </c>
      <c r="G26" s="1">
        <v>899.98329999999999</v>
      </c>
      <c r="H26" s="1">
        <v>620.03330000000005</v>
      </c>
      <c r="J26" s="1">
        <v>570</v>
      </c>
      <c r="K26" s="1">
        <v>29.966670000000001</v>
      </c>
      <c r="L26" s="1">
        <v>219.9333</v>
      </c>
      <c r="M26" s="1">
        <v>29.983329999999999</v>
      </c>
      <c r="N26" s="1">
        <v>310.01670000000001</v>
      </c>
      <c r="O26" s="1">
        <v>209.98330000000001</v>
      </c>
    </row>
    <row r="27" spans="1:15">
      <c r="A27" s="1">
        <v>330</v>
      </c>
      <c r="B27" s="1">
        <v>570.01670000000001</v>
      </c>
      <c r="C27" s="1">
        <v>949.98329999999999</v>
      </c>
      <c r="D27" s="1">
        <v>620</v>
      </c>
      <c r="E27" s="1"/>
      <c r="F27" s="1">
        <v>690</v>
      </c>
      <c r="G27" s="1">
        <v>870.03330000000005</v>
      </c>
      <c r="H27" s="1">
        <v>190</v>
      </c>
      <c r="J27" s="1">
        <v>390</v>
      </c>
      <c r="K27" s="1">
        <v>89.983329999999995</v>
      </c>
      <c r="L27" s="1">
        <v>290.01670000000001</v>
      </c>
      <c r="M27" s="1">
        <v>30</v>
      </c>
      <c r="N27" s="1">
        <v>270.05</v>
      </c>
      <c r="O27" s="1">
        <v>299.98329999999999</v>
      </c>
    </row>
    <row r="28" spans="1:15">
      <c r="A28" s="1">
        <v>260</v>
      </c>
      <c r="B28" s="1">
        <v>229.98330000000001</v>
      </c>
      <c r="C28" s="1">
        <v>540</v>
      </c>
      <c r="D28" s="1">
        <v>650</v>
      </c>
      <c r="E28" s="1"/>
      <c r="F28" s="1">
        <v>840.03330000000005</v>
      </c>
      <c r="G28" s="1">
        <v>740.03330000000005</v>
      </c>
      <c r="H28" s="1">
        <v>680.01670000000001</v>
      </c>
      <c r="J28" s="1">
        <v>330</v>
      </c>
      <c r="K28" s="1">
        <v>19.983329999999999</v>
      </c>
      <c r="L28" s="1">
        <v>510</v>
      </c>
      <c r="M28" s="1">
        <v>30.033329999999999</v>
      </c>
      <c r="N28" s="1">
        <v>110.0333</v>
      </c>
      <c r="O28" s="1">
        <v>359.95</v>
      </c>
    </row>
    <row r="29" spans="1:15">
      <c r="A29" s="1">
        <v>240</v>
      </c>
      <c r="B29" s="1">
        <v>650.01670000000001</v>
      </c>
      <c r="C29" s="1">
        <v>800</v>
      </c>
      <c r="D29" s="1">
        <v>630</v>
      </c>
      <c r="E29" s="1"/>
      <c r="F29" s="1">
        <v>580</v>
      </c>
      <c r="G29" s="1">
        <v>580.01670000000001</v>
      </c>
      <c r="H29" s="1">
        <v>410</v>
      </c>
      <c r="J29" s="1">
        <v>520</v>
      </c>
      <c r="K29" s="1">
        <v>30</v>
      </c>
      <c r="L29" s="1">
        <v>460.05</v>
      </c>
      <c r="M29" s="1">
        <v>29.983329999999999</v>
      </c>
      <c r="N29" s="1">
        <v>119.9833</v>
      </c>
      <c r="O29" s="1">
        <v>290.01670000000001</v>
      </c>
    </row>
    <row r="30" spans="1:15">
      <c r="A30" s="1">
        <v>539.98329999999999</v>
      </c>
      <c r="B30" s="1">
        <v>480</v>
      </c>
      <c r="C30" s="1">
        <v>710.01670000000001</v>
      </c>
      <c r="D30" s="1">
        <v>770</v>
      </c>
      <c r="E30" s="1"/>
      <c r="F30" s="1">
        <v>609.96669999999995</v>
      </c>
      <c r="G30" s="1">
        <v>659.98329999999999</v>
      </c>
      <c r="H30" s="1">
        <v>650</v>
      </c>
      <c r="J30" s="1">
        <v>260</v>
      </c>
      <c r="K30" s="1">
        <v>20</v>
      </c>
      <c r="L30" s="1">
        <v>340.01670000000001</v>
      </c>
      <c r="M30" s="1">
        <v>30.016670000000001</v>
      </c>
      <c r="N30" s="1">
        <v>400.0333</v>
      </c>
      <c r="O30" s="1">
        <v>320.0333</v>
      </c>
    </row>
    <row r="31" spans="1:15">
      <c r="A31" s="1">
        <v>99.983329999999995</v>
      </c>
      <c r="B31" s="1">
        <v>979.98329999999999</v>
      </c>
      <c r="C31" s="1">
        <v>750</v>
      </c>
      <c r="D31" s="1">
        <v>630</v>
      </c>
      <c r="E31" s="1"/>
      <c r="F31" s="1">
        <v>720.01670000000001</v>
      </c>
      <c r="G31" s="1">
        <v>829.96669999999995</v>
      </c>
      <c r="H31" s="1">
        <v>489.98329999999999</v>
      </c>
      <c r="J31" s="1">
        <v>400</v>
      </c>
      <c r="K31" s="1">
        <v>450</v>
      </c>
      <c r="L31" s="1">
        <v>400.01670000000001</v>
      </c>
      <c r="M31" s="1">
        <v>40.033329999999999</v>
      </c>
      <c r="N31" s="1">
        <v>570.01670000000001</v>
      </c>
      <c r="O31" s="1">
        <v>450.08330000000001</v>
      </c>
    </row>
    <row r="32" spans="1:15">
      <c r="A32" s="1">
        <v>510.01670000000001</v>
      </c>
      <c r="B32" s="1">
        <v>479.98329999999999</v>
      </c>
      <c r="C32" s="1">
        <v>840</v>
      </c>
      <c r="D32" s="1">
        <v>449.98329999999999</v>
      </c>
      <c r="E32" s="1"/>
      <c r="F32" s="1">
        <v>509.98329999999999</v>
      </c>
      <c r="G32" s="1">
        <v>930.01670000000001</v>
      </c>
      <c r="H32" s="1">
        <v>719.98329999999999</v>
      </c>
      <c r="J32" s="1">
        <v>540</v>
      </c>
      <c r="K32" s="1">
        <v>29.983329999999999</v>
      </c>
      <c r="L32" s="1">
        <v>640.03330000000005</v>
      </c>
      <c r="M32" s="1">
        <v>49.8</v>
      </c>
      <c r="N32" s="1">
        <v>349.98329999999999</v>
      </c>
      <c r="O32" s="1">
        <v>380.01670000000001</v>
      </c>
    </row>
    <row r="33" spans="1:15">
      <c r="A33" s="1">
        <v>499.98329999999999</v>
      </c>
      <c r="B33" s="1">
        <v>530</v>
      </c>
      <c r="C33" s="1"/>
      <c r="D33" s="1">
        <v>790</v>
      </c>
      <c r="E33" s="1"/>
      <c r="F33" s="1">
        <v>730</v>
      </c>
      <c r="G33" s="1">
        <v>590</v>
      </c>
      <c r="H33" s="1">
        <v>519.96669999999995</v>
      </c>
      <c r="J33" s="1">
        <v>450</v>
      </c>
      <c r="K33" s="1">
        <v>29.983329999999999</v>
      </c>
      <c r="L33" s="1">
        <v>450</v>
      </c>
      <c r="M33" s="1">
        <v>49.966670000000001</v>
      </c>
      <c r="N33" s="1">
        <v>690.06669999999997</v>
      </c>
      <c r="O33" s="1">
        <v>410.05</v>
      </c>
    </row>
    <row r="34" spans="1:15">
      <c r="A34" s="1">
        <v>380</v>
      </c>
      <c r="B34" s="1">
        <v>830</v>
      </c>
      <c r="C34" s="1"/>
      <c r="D34" s="1"/>
      <c r="E34" s="1"/>
      <c r="F34" s="1">
        <v>479.98329999999999</v>
      </c>
      <c r="G34" s="1">
        <v>710.01670000000001</v>
      </c>
      <c r="H34" s="1">
        <v>619.98329999999999</v>
      </c>
      <c r="J34" s="1">
        <v>230</v>
      </c>
      <c r="K34" s="1">
        <v>29.983329999999999</v>
      </c>
      <c r="L34" s="1">
        <v>669.96669999999995</v>
      </c>
      <c r="M34" s="1">
        <v>30.033329999999999</v>
      </c>
      <c r="N34" s="1">
        <v>489.98329999999999</v>
      </c>
      <c r="O34" s="1">
        <v>299.9667</v>
      </c>
    </row>
    <row r="35" spans="1:15">
      <c r="A35" s="1">
        <v>539.98329999999999</v>
      </c>
      <c r="B35" s="1">
        <v>670</v>
      </c>
      <c r="C35" s="1"/>
      <c r="D35" s="1"/>
      <c r="E35" s="1"/>
      <c r="F35" s="1">
        <v>620</v>
      </c>
      <c r="G35" s="1">
        <v>799.98329999999999</v>
      </c>
      <c r="H35" s="1">
        <v>879.98329999999999</v>
      </c>
      <c r="J35" s="1">
        <v>370</v>
      </c>
      <c r="K35" s="1">
        <v>30.033329999999999</v>
      </c>
      <c r="L35" s="1">
        <v>279.9667</v>
      </c>
      <c r="M35" s="1">
        <v>19.966670000000001</v>
      </c>
      <c r="N35" s="1">
        <v>480.0333</v>
      </c>
      <c r="O35" s="1">
        <v>460.0333</v>
      </c>
    </row>
    <row r="36" spans="1:15">
      <c r="A36" s="1">
        <v>670</v>
      </c>
      <c r="B36" s="1">
        <v>520.01670000000001</v>
      </c>
      <c r="C36" s="1"/>
      <c r="D36" s="1"/>
      <c r="E36" s="1"/>
      <c r="F36" s="1"/>
      <c r="G36" s="1">
        <v>569.96669999999995</v>
      </c>
      <c r="H36" s="1">
        <v>430</v>
      </c>
      <c r="J36" s="1">
        <v>390</v>
      </c>
      <c r="K36" s="1">
        <v>229.98330000000001</v>
      </c>
      <c r="L36" s="1">
        <v>370</v>
      </c>
      <c r="M36" s="1">
        <v>50</v>
      </c>
      <c r="N36" s="1">
        <v>529.98329999999999</v>
      </c>
      <c r="O36" s="1">
        <v>399.9667</v>
      </c>
    </row>
    <row r="37" spans="1:15">
      <c r="A37" s="1">
        <v>200</v>
      </c>
      <c r="B37" s="1"/>
      <c r="C37" s="1"/>
      <c r="D37" s="1"/>
      <c r="E37" s="1"/>
      <c r="F37" s="1"/>
      <c r="G37" s="1">
        <v>759.96669999999995</v>
      </c>
      <c r="H37" s="1">
        <v>809.96669999999995</v>
      </c>
      <c r="J37" s="1">
        <v>400</v>
      </c>
      <c r="K37" s="1">
        <v>19.983329999999999</v>
      </c>
      <c r="L37" s="1">
        <v>310.05</v>
      </c>
      <c r="M37" s="1">
        <v>20.033329999999999</v>
      </c>
      <c r="N37" s="1">
        <v>290.05</v>
      </c>
      <c r="O37" s="1">
        <v>210.01669999999999</v>
      </c>
    </row>
    <row r="38" spans="1:15">
      <c r="A38" s="1">
        <v>320</v>
      </c>
      <c r="B38" s="1"/>
      <c r="C38" s="1"/>
      <c r="D38" s="1"/>
      <c r="E38" s="1"/>
      <c r="F38" s="1"/>
      <c r="G38" s="1"/>
      <c r="H38" s="1">
        <v>590</v>
      </c>
      <c r="J38" s="1">
        <v>650</v>
      </c>
      <c r="K38" s="1">
        <v>40</v>
      </c>
      <c r="L38" s="1">
        <v>460.05</v>
      </c>
      <c r="M38" s="1">
        <v>29.983329999999999</v>
      </c>
      <c r="N38" s="1">
        <v>399.98329999999999</v>
      </c>
      <c r="O38" s="1">
        <v>360.0333</v>
      </c>
    </row>
    <row r="39" spans="1:15">
      <c r="A39" s="1">
        <v>330</v>
      </c>
      <c r="B39" s="1"/>
      <c r="C39" s="1"/>
      <c r="D39" s="1"/>
      <c r="E39" s="1"/>
      <c r="F39" s="1"/>
      <c r="G39" s="1"/>
      <c r="H39" s="1">
        <v>410</v>
      </c>
      <c r="J39" s="1">
        <v>440</v>
      </c>
      <c r="K39" s="1">
        <v>20</v>
      </c>
      <c r="L39" s="1">
        <v>320</v>
      </c>
      <c r="M39" s="1">
        <v>30.033329999999999</v>
      </c>
      <c r="N39" s="1">
        <v>359.95</v>
      </c>
      <c r="O39" s="1">
        <v>269.95</v>
      </c>
    </row>
    <row r="40" spans="1:15">
      <c r="A40" s="1">
        <v>570</v>
      </c>
      <c r="B40" s="1"/>
      <c r="C40" s="1"/>
      <c r="D40" s="1"/>
      <c r="E40" s="1"/>
      <c r="F40" s="1"/>
      <c r="G40" s="1"/>
      <c r="H40" s="1"/>
      <c r="J40" s="1">
        <v>330</v>
      </c>
      <c r="K40" s="1">
        <v>30.033329999999999</v>
      </c>
      <c r="L40" s="1">
        <v>569.98329999999999</v>
      </c>
      <c r="M40" s="1">
        <v>40.083329999999997</v>
      </c>
      <c r="N40" s="1">
        <v>340.05</v>
      </c>
      <c r="O40" s="1">
        <v>390.05</v>
      </c>
    </row>
    <row r="41" spans="1:15">
      <c r="A41" s="1">
        <v>480</v>
      </c>
      <c r="B41" s="1"/>
      <c r="C41" s="1"/>
      <c r="D41" s="1"/>
      <c r="E41" s="1"/>
      <c r="F41" s="1"/>
      <c r="G41" s="1"/>
      <c r="H41" s="1"/>
      <c r="J41" s="1">
        <v>400</v>
      </c>
      <c r="K41" s="1">
        <v>30</v>
      </c>
      <c r="L41" s="1">
        <v>220.0333</v>
      </c>
      <c r="M41" s="1">
        <v>40.033329999999999</v>
      </c>
      <c r="N41" s="1">
        <v>329.9667</v>
      </c>
      <c r="O41" s="1">
        <v>270.01670000000001</v>
      </c>
    </row>
    <row r="42" spans="1:15">
      <c r="J42" s="1">
        <v>130</v>
      </c>
      <c r="K42" s="1">
        <v>20</v>
      </c>
      <c r="L42" s="1">
        <v>289.98329999999999</v>
      </c>
      <c r="M42" s="1">
        <v>29.983329999999999</v>
      </c>
      <c r="N42" s="1">
        <v>239.95</v>
      </c>
      <c r="O42" s="1">
        <v>420.05</v>
      </c>
    </row>
    <row r="43" spans="1:15">
      <c r="J43" s="1">
        <v>460</v>
      </c>
      <c r="K43" s="1">
        <v>400</v>
      </c>
      <c r="L43" s="1">
        <v>500</v>
      </c>
      <c r="M43" s="1">
        <v>30.05</v>
      </c>
      <c r="N43" s="1">
        <v>510.01670000000001</v>
      </c>
      <c r="O43" s="1">
        <v>250.01669999999999</v>
      </c>
    </row>
    <row r="44" spans="1:15">
      <c r="J44" s="1">
        <v>100</v>
      </c>
      <c r="K44" s="1">
        <v>30</v>
      </c>
      <c r="L44" s="1">
        <v>369.98329999999999</v>
      </c>
      <c r="M44" s="1">
        <v>40.016669999999998</v>
      </c>
      <c r="N44" s="1">
        <v>400.05</v>
      </c>
      <c r="O44" s="1">
        <v>989.96669999999995</v>
      </c>
    </row>
    <row r="45" spans="1:15">
      <c r="J45" s="1">
        <v>340</v>
      </c>
      <c r="K45" s="1">
        <v>330.01670000000001</v>
      </c>
      <c r="L45" s="1">
        <v>290.01670000000001</v>
      </c>
      <c r="M45" s="1">
        <v>40.016669999999998</v>
      </c>
      <c r="N45" s="1">
        <v>510.1</v>
      </c>
      <c r="O45" s="1">
        <v>289.9667</v>
      </c>
    </row>
    <row r="46" spans="1:15">
      <c r="J46" s="1">
        <v>390</v>
      </c>
      <c r="K46" s="1">
        <v>200</v>
      </c>
      <c r="L46" s="1">
        <v>459.95</v>
      </c>
      <c r="M46" s="1">
        <v>50</v>
      </c>
      <c r="N46" s="1">
        <v>209.9667</v>
      </c>
      <c r="O46" s="1">
        <v>449.9667</v>
      </c>
    </row>
    <row r="47" spans="1:15">
      <c r="J47" s="1">
        <v>279.98329999999999</v>
      </c>
      <c r="K47" s="1">
        <v>29.966670000000001</v>
      </c>
      <c r="L47" s="1">
        <v>570.01670000000001</v>
      </c>
      <c r="M47" s="1">
        <v>40.016669999999998</v>
      </c>
      <c r="N47" s="1">
        <v>450.0333</v>
      </c>
      <c r="O47" s="1">
        <v>250.01669999999999</v>
      </c>
    </row>
    <row r="48" spans="1:15">
      <c r="J48" s="1">
        <v>300</v>
      </c>
      <c r="K48" s="1">
        <v>260.0333</v>
      </c>
      <c r="L48" s="1">
        <v>240</v>
      </c>
      <c r="M48" s="1">
        <v>29.983329999999999</v>
      </c>
      <c r="N48" s="1">
        <v>419.98329999999999</v>
      </c>
      <c r="O48" s="1">
        <v>509.93329999999997</v>
      </c>
    </row>
    <row r="49" spans="10:15">
      <c r="J49" s="1">
        <v>250</v>
      </c>
      <c r="K49" s="1">
        <v>30.016670000000001</v>
      </c>
      <c r="L49" s="1">
        <v>400.01670000000001</v>
      </c>
      <c r="M49" s="1">
        <v>29.983329999999999</v>
      </c>
      <c r="N49" s="1">
        <v>559.98329999999999</v>
      </c>
      <c r="O49" s="1">
        <v>249.98330000000001</v>
      </c>
    </row>
    <row r="50" spans="10:15">
      <c r="J50" s="1">
        <v>300.05</v>
      </c>
      <c r="K50" s="1">
        <v>29.966670000000001</v>
      </c>
      <c r="L50" s="1">
        <v>340.05</v>
      </c>
      <c r="M50" s="1">
        <v>29.983329999999999</v>
      </c>
      <c r="N50" s="1">
        <v>370</v>
      </c>
      <c r="O50" s="1">
        <v>399.95</v>
      </c>
    </row>
    <row r="51" spans="10:15">
      <c r="J51" s="1">
        <v>320</v>
      </c>
      <c r="K51" s="1">
        <v>30</v>
      </c>
      <c r="L51" s="1">
        <v>270.0333</v>
      </c>
      <c r="M51" s="1">
        <v>39.983330000000002</v>
      </c>
      <c r="N51" s="1">
        <v>359.98329999999999</v>
      </c>
      <c r="O51" s="1">
        <v>849.98329999999999</v>
      </c>
    </row>
    <row r="52" spans="10:15">
      <c r="J52" s="1">
        <v>270</v>
      </c>
      <c r="K52" s="1">
        <v>30</v>
      </c>
      <c r="L52" s="1">
        <v>340</v>
      </c>
      <c r="M52" s="1">
        <v>30</v>
      </c>
      <c r="N52" s="1">
        <v>490.05</v>
      </c>
      <c r="O52" s="1">
        <v>429.95</v>
      </c>
    </row>
    <row r="53" spans="10:15">
      <c r="J53" s="1">
        <v>360</v>
      </c>
      <c r="K53" s="1">
        <v>499.95</v>
      </c>
      <c r="L53" s="1">
        <v>350.05</v>
      </c>
      <c r="M53" s="1">
        <v>39.983330000000002</v>
      </c>
      <c r="N53" s="1">
        <v>500.01670000000001</v>
      </c>
      <c r="O53" s="1">
        <v>519.98329999999999</v>
      </c>
    </row>
    <row r="54" spans="10:15">
      <c r="J54" s="1">
        <v>260.01670000000001</v>
      </c>
      <c r="K54" s="1">
        <v>20.016670000000001</v>
      </c>
      <c r="L54" s="1">
        <v>220.0333</v>
      </c>
      <c r="M54" s="1">
        <v>30</v>
      </c>
      <c r="N54" s="1">
        <v>190.0333</v>
      </c>
      <c r="O54" s="1">
        <v>310.06670000000003</v>
      </c>
    </row>
    <row r="55" spans="10:15">
      <c r="J55" s="1">
        <v>330</v>
      </c>
      <c r="K55" s="1">
        <v>49.966670000000001</v>
      </c>
      <c r="L55" s="1">
        <v>560</v>
      </c>
      <c r="M55" s="1">
        <v>40.049999999999997</v>
      </c>
      <c r="N55" s="1">
        <v>599.98329999999999</v>
      </c>
      <c r="O55" s="1">
        <v>420.01670000000001</v>
      </c>
    </row>
    <row r="56" spans="10:15">
      <c r="J56" s="1">
        <v>320</v>
      </c>
      <c r="K56" s="1">
        <v>30.016670000000001</v>
      </c>
      <c r="L56" s="1">
        <v>219.9667</v>
      </c>
      <c r="M56" s="1">
        <v>40.016669999999998</v>
      </c>
      <c r="N56" s="1">
        <v>529.98329999999999</v>
      </c>
      <c r="O56" s="1">
        <v>400.01670000000001</v>
      </c>
    </row>
    <row r="57" spans="10:15">
      <c r="J57" s="1">
        <v>420</v>
      </c>
      <c r="K57" s="1"/>
      <c r="L57" s="1">
        <v>419.93329999999997</v>
      </c>
      <c r="M57" s="1">
        <v>49.966670000000001</v>
      </c>
      <c r="N57" s="1">
        <v>269.98329999999999</v>
      </c>
      <c r="O57" s="1">
        <v>220.01669999999999</v>
      </c>
    </row>
    <row r="58" spans="10:15">
      <c r="J58" s="1">
        <v>370</v>
      </c>
      <c r="K58" s="1"/>
      <c r="L58" s="1">
        <v>349.98329999999999</v>
      </c>
      <c r="M58" s="1">
        <v>29.966670000000001</v>
      </c>
      <c r="N58" s="1">
        <v>500.08330000000001</v>
      </c>
      <c r="O58" s="1">
        <v>340.1</v>
      </c>
    </row>
    <row r="59" spans="10:15">
      <c r="J59" s="1"/>
      <c r="K59" s="1"/>
      <c r="L59" s="1">
        <v>270.01670000000001</v>
      </c>
      <c r="M59" s="1">
        <v>39.983330000000002</v>
      </c>
      <c r="N59" s="1">
        <v>299.98329999999999</v>
      </c>
      <c r="O59" s="1">
        <v>570.03330000000005</v>
      </c>
    </row>
    <row r="60" spans="10:15">
      <c r="J60" s="1"/>
      <c r="K60" s="1"/>
      <c r="L60" s="1"/>
      <c r="M60" s="1">
        <v>30.033329999999999</v>
      </c>
      <c r="N60" s="1">
        <v>270.06670000000003</v>
      </c>
      <c r="O60" s="1">
        <v>289.95</v>
      </c>
    </row>
    <row r="61" spans="10:15">
      <c r="J61" s="1"/>
      <c r="K61" s="1"/>
      <c r="L61" s="1"/>
      <c r="M61" s="1">
        <v>29.983329999999999</v>
      </c>
      <c r="N61" s="1">
        <v>290.05</v>
      </c>
      <c r="O61" s="1">
        <v>349.91669999999999</v>
      </c>
    </row>
    <row r="62" spans="10:15">
      <c r="J62" s="1"/>
      <c r="K62" s="1"/>
      <c r="L62" s="1"/>
      <c r="M62" s="1">
        <v>40.016669999999998</v>
      </c>
      <c r="N62" s="1">
        <v>340.0333</v>
      </c>
      <c r="O62" s="1">
        <v>330</v>
      </c>
    </row>
    <row r="63" spans="10:15">
      <c r="J63" s="1"/>
      <c r="K63" s="1"/>
      <c r="L63" s="1"/>
      <c r="M63" s="1"/>
      <c r="N63" s="1">
        <v>420.01670000000001</v>
      </c>
      <c r="O63" s="1">
        <v>399.9</v>
      </c>
    </row>
    <row r="64" spans="10:15">
      <c r="J64" s="1"/>
      <c r="K64" s="1"/>
      <c r="L64" s="1"/>
      <c r="M64" s="1"/>
      <c r="N64" s="1"/>
      <c r="O64" s="1">
        <v>360.06670000000003</v>
      </c>
    </row>
    <row r="65" spans="10:15">
      <c r="J65" s="1"/>
      <c r="K65" s="1"/>
      <c r="L65" s="1"/>
      <c r="M65" s="1"/>
      <c r="N65" s="1"/>
      <c r="O65" s="1">
        <v>200.01669999999999</v>
      </c>
    </row>
    <row r="66" spans="10:15">
      <c r="J66" s="1"/>
      <c r="K66" s="1"/>
      <c r="L66" s="1"/>
      <c r="M66" s="1"/>
      <c r="N66" s="1"/>
      <c r="O66" s="1">
        <v>449.95</v>
      </c>
    </row>
    <row r="67" spans="10:15">
      <c r="J67" s="1"/>
      <c r="K67" s="1"/>
      <c r="L67" s="1"/>
      <c r="M67" s="1"/>
      <c r="N67" s="1"/>
      <c r="O67" s="1">
        <v>570.03330000000005</v>
      </c>
    </row>
    <row r="68" spans="10:15">
      <c r="J68" s="1"/>
      <c r="K68" s="1"/>
      <c r="L68" s="1"/>
      <c r="M68" s="1"/>
      <c r="N68" s="1"/>
      <c r="O68" s="1">
        <v>320.0667000000000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Sheet2</vt:lpstr>
      <vt:lpstr>Sheet3</vt:lpstr>
      <vt:lpstr>Sheet4</vt:lpstr>
      <vt:lpstr>Sheet5</vt:lpstr>
      <vt:lpstr>Shee6</vt:lpstr>
      <vt:lpstr>Sheet7</vt:lpstr>
      <vt:lpstr>Sheet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 Administrator</dc:creator>
  <cp:lastModifiedBy>Local Administrator</cp:lastModifiedBy>
  <dcterms:created xsi:type="dcterms:W3CDTF">2023-12-02T05:35:09Z</dcterms:created>
  <dcterms:modified xsi:type="dcterms:W3CDTF">2024-01-09T03:03:14Z</dcterms:modified>
</cp:coreProperties>
</file>